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-pc\Desktop\Manuscript2\Manuscript draft\Supporting information\"/>
    </mc:Choice>
  </mc:AlternateContent>
  <xr:revisionPtr revIDLastSave="0" documentId="8_{6EEBDB24-41D3-4E3A-AF37-9D033AB72F7D}" xr6:coauthVersionLast="47" xr6:coauthVersionMax="47" xr10:uidLastSave="{00000000-0000-0000-0000-000000000000}"/>
  <bookViews>
    <workbookView xWindow="-110" yWindow="-110" windowWidth="19420" windowHeight="10300" xr2:uid="{F36F4EC9-E509-4084-BD4E-52B4BC2497DD}"/>
  </bookViews>
  <sheets>
    <sheet name="Supplementary Table 1" sheetId="6" r:id="rId1"/>
    <sheet name="Supplementary Table 2 " sheetId="2" r:id="rId2"/>
    <sheet name="Supplementary Table 3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2" l="1"/>
  <c r="H6" i="2"/>
  <c r="H7" i="2"/>
  <c r="H8" i="2"/>
  <c r="H9" i="2"/>
  <c r="H10" i="2"/>
  <c r="H11" i="2"/>
  <c r="H12" i="2"/>
  <c r="H13" i="2"/>
  <c r="H14" i="2"/>
  <c r="H3" i="2"/>
  <c r="H4" i="2"/>
</calcChain>
</file>

<file path=xl/sharedStrings.xml><?xml version="1.0" encoding="utf-8"?>
<sst xmlns="http://schemas.openxmlformats.org/spreadsheetml/2006/main" count="1582" uniqueCount="579">
  <si>
    <t>Sample</t>
  </si>
  <si>
    <t>Mean</t>
  </si>
  <si>
    <t>Initial bases on target (M)</t>
  </si>
  <si>
    <t>Total effective reads (M)</t>
  </si>
  <si>
    <t>Total effective bases (Gb)</t>
  </si>
  <si>
    <t>Effective sequences on target (Gb)</t>
  </si>
  <si>
    <t>Capture specificity (%)</t>
  </si>
  <si>
    <t>Mapping rate on genome (%)</t>
  </si>
  <si>
    <t>Duplicate rate on genome (%)</t>
  </si>
  <si>
    <t>Mismatch rate in target region (%)</t>
  </si>
  <si>
    <t>Fraction of target covered ≥ 4× (%)</t>
  </si>
  <si>
    <t>Fraction of target covered ≥ 10× (%)</t>
  </si>
  <si>
    <t>Fraction of target covered ≥ 20× (%)</t>
  </si>
  <si>
    <t>Fraction of target covered ≥ 1× (%)</t>
  </si>
  <si>
    <t>Supplementary Table 2. Summary statistic of sequencing clean reads alignment on target regions.</t>
  </si>
  <si>
    <t>Gene</t>
  </si>
  <si>
    <t>Benign</t>
  </si>
  <si>
    <t>Malignant</t>
  </si>
  <si>
    <t>Category</t>
  </si>
  <si>
    <t>GO</t>
  </si>
  <si>
    <t>Description</t>
  </si>
  <si>
    <t>PARENT_GO</t>
  </si>
  <si>
    <t>LogP</t>
  </si>
  <si>
    <t>GO:0031344</t>
  </si>
  <si>
    <t>regulation of cell projection organization</t>
  </si>
  <si>
    <t>19_GO:0050789 regulation of biological process</t>
  </si>
  <si>
    <t>APC|CD44|CHRNA3|DGKG|DCC|KEL|MDK|PRKD1|IFT88|CAMSAP2|GRIP1|TENM2|IFT20|SEZ6</t>
  </si>
  <si>
    <t>GO:1905114</t>
  </si>
  <si>
    <t>cell surface receptor signaling pathway involved in cell-cell signaling</t>
  </si>
  <si>
    <t>19_GO:0023052 signaling</t>
  </si>
  <si>
    <t>APC|CHRNA3|CTNND1|CELSR3|P2RX3|TRPV1|WNT2B|WLS|PYGO2|SEZ6</t>
  </si>
  <si>
    <t>GO:0009991</t>
  </si>
  <si>
    <t>response to extracellular stimulus</t>
  </si>
  <si>
    <t>19_GO:0050896 response to stimulus</t>
  </si>
  <si>
    <t>ERCC6|G6PD|FOXK2|PIK3C3|PRKD1|PSPH|TRPV1|WNT2B|MYH13|SIRT2|SESN1|LARS1</t>
  </si>
  <si>
    <t>GO:0060322</t>
  </si>
  <si>
    <t>head development</t>
  </si>
  <si>
    <t>19_GO:0032502 developmental process</t>
  </si>
  <si>
    <t>ARCN1|ZFHX3|BRCA2|CTNND1|G6PD|LRP2|MDK|PAX6|PFAS|WNT2B|SIRT2|WLS|PYGO2|EFHC1|SEZ6</t>
  </si>
  <si>
    <t>GO:0031667</t>
  </si>
  <si>
    <t>response to nutrient levels</t>
  </si>
  <si>
    <t>G6PD|FOXK2|PIK3C3|PRKD1|PSPH|TRPV1|WNT2B|MYH13|SIRT2|SESN1|LARS1</t>
  </si>
  <si>
    <t>GO:0120035</t>
  </si>
  <si>
    <t>regulation of plasma membrane bounded cell projection organization</t>
  </si>
  <si>
    <t>APC|CD44|CHRNA3|DGKG|DCC|KEL|MDK|PRKD1|IFT88|CAMSAP2|TENM2|IFT20|SEZ6</t>
  </si>
  <si>
    <t>GO:0007420</t>
  </si>
  <si>
    <t>brain development</t>
  </si>
  <si>
    <t>ARCN1|ZFHX3|BRCA2|CTNND1|G6PD|LRP2|MDK|PAX6|WNT2B|SIRT2|WLS|PYGO2|EFHC1|SEZ6</t>
  </si>
  <si>
    <t>GO:0043201</t>
  </si>
  <si>
    <t>response to leucine</t>
  </si>
  <si>
    <t>PIK3C3|SESN1|LARS1</t>
  </si>
  <si>
    <t>GO:0006869</t>
  </si>
  <si>
    <t>lipid transport</t>
  </si>
  <si>
    <t>19_GO:0051179 localization</t>
  </si>
  <si>
    <t>ABCA1|LPA|SOAT2|ABCA7|OSBP2|ATP10A|ABCC11|OSBPL10|ANO6</t>
  </si>
  <si>
    <t>GO:0034330</t>
  </si>
  <si>
    <t>cell junction organization</t>
  </si>
  <si>
    <t>19_GO:0009987 cellular process</t>
  </si>
  <si>
    <t>APC|COL4A5|CTNND1|TNC|ITGB4|TJP1|PPFIBP2|UNC13A|ERC1|TLN2|SEZ6</t>
  </si>
  <si>
    <t>GO:0007528</t>
  </si>
  <si>
    <t>neuromuscular junction development</t>
  </si>
  <si>
    <t>COL4A5|TNC|PPFIBP2|UNC13A</t>
  </si>
  <si>
    <t>GO:0015918</t>
  </si>
  <si>
    <t>sterol transport</t>
  </si>
  <si>
    <t>ABCA1|SOAT2|ABCA7|OSBP2|OSBPL10</t>
  </si>
  <si>
    <t>GO:0007588</t>
  </si>
  <si>
    <t>excretion</t>
  </si>
  <si>
    <t>19_GO:0032501 multicellular organismal process</t>
  </si>
  <si>
    <t>CHRNA3|MDK|TRPV1</t>
  </si>
  <si>
    <t>GO:0060828</t>
  </si>
  <si>
    <t>regulation of canonical Wnt signaling pathway</t>
  </si>
  <si>
    <t>APC|CTNND1|MDK|SCEL|PTPRU|WLS|BICC1|IFT20</t>
  </si>
  <si>
    <t>GO:0042594</t>
  </si>
  <si>
    <t>response to starvation</t>
  </si>
  <si>
    <t>FOXK2|PIK3C3|PRKD1|WNT2B|MYH13|SESN1|LARS1</t>
  </si>
  <si>
    <t>GO:0015748</t>
  </si>
  <si>
    <t>organophosphate ester transport</t>
  </si>
  <si>
    <t>ABCA1|ABCA7|ATP10A|ABCC11|OSBPL10|ANO6</t>
  </si>
  <si>
    <t>GO:0009611</t>
  </si>
  <si>
    <t>response to wounding</t>
  </si>
  <si>
    <t>CD44|CNN2|DGKG|F13A1|TNC|ITGB4|MDK|PAX6|SERPINA10|ANO6</t>
  </si>
  <si>
    <t>GO:0010876</t>
  </si>
  <si>
    <t>lipid localization</t>
  </si>
  <si>
    <t>GO:0045332</t>
  </si>
  <si>
    <t>phospholipid translocation</t>
  </si>
  <si>
    <t>ABCA1|ABCA7|ATP10A|ANO6</t>
  </si>
  <si>
    <t>GO:0098609</t>
  </si>
  <si>
    <t>cell-cell adhesion</t>
  </si>
  <si>
    <t>CD44|CTNND1|DCC|CELSR3|KRT18|PCDH1|TJP1|PTPRU|TENM2|TLN2|MYPN</t>
  </si>
  <si>
    <t>GO:0031175</t>
  </si>
  <si>
    <t>neuron projection development</t>
  </si>
  <si>
    <t>DCC|ERCC6|GRM7|TNC|LRP2|PAX6|IFT88|CAMSAP2|GRIP1|MYPN|IFT20|FRYL</t>
  </si>
  <si>
    <t>GO:0015914</t>
  </si>
  <si>
    <t>phospholipid transport</t>
  </si>
  <si>
    <t>ABCA1|ABCA7|ATP10A|OSBPL10|ANO6</t>
  </si>
  <si>
    <t>GO:0050773</t>
  </si>
  <si>
    <t>regulation of dendrite development</t>
  </si>
  <si>
    <t>CHRNA3|DGKG|DCC|CAMSAP2|SEZ6</t>
  </si>
  <si>
    <t>GO:0015850</t>
  </si>
  <si>
    <t>organic hydroxy compound transport</t>
  </si>
  <si>
    <t>ABCA1|SOAT2|ABCA7|OSBP2|ABCC11|OSBPL10</t>
  </si>
  <si>
    <t>GO:0034204</t>
  </si>
  <si>
    <t>lipid translocation</t>
  </si>
  <si>
    <t>GO:0007274</t>
  </si>
  <si>
    <t>neuromuscular synaptic transmission</t>
  </si>
  <si>
    <t>CHRNA3|P2RX3|ERC1</t>
  </si>
  <si>
    <t>GO:0034377</t>
  </si>
  <si>
    <t>plasma lipoprotein particle assembly</t>
  </si>
  <si>
    <t>ABCA1|SOAT2|ABCA7</t>
  </si>
  <si>
    <t>GO:0009267</t>
  </si>
  <si>
    <t>cellular response to starvation</t>
  </si>
  <si>
    <t>PIK3C3|PRKD1|WNT2B|MYH13|SESN1|LARS1</t>
  </si>
  <si>
    <t>GO:0071496</t>
  </si>
  <si>
    <t>cellular response to external stimulus</t>
  </si>
  <si>
    <t>CNN2|ERCC6|PIK3C3|PRKD1|WNT2B|MYH13|SESN1|LARS1</t>
  </si>
  <si>
    <t>GO:0060079</t>
  </si>
  <si>
    <t>excitatory postsynaptic potential</t>
  </si>
  <si>
    <t>CHRNA3|P2RX3|TRPV1|SEZ6</t>
  </si>
  <si>
    <t>GO:0098916</t>
  </si>
  <si>
    <t>anterograde trans-synaptic signaling</t>
  </si>
  <si>
    <t>CHRNA3|GRM7|P2RX3|TRPV1|DLGAP1|UNC13A|ERC1|HRH4|SEZ6</t>
  </si>
  <si>
    <t>GO:0007268</t>
  </si>
  <si>
    <t>chemical synaptic transmission</t>
  </si>
  <si>
    <t>GO:0097035</t>
  </si>
  <si>
    <t>regulation of membrane lipid distribution</t>
  </si>
  <si>
    <t>19_GO:0065007 biological regulation</t>
  </si>
  <si>
    <t>GO:0031668</t>
  </si>
  <si>
    <t>cellular response to extracellular stimulus</t>
  </si>
  <si>
    <t>ERCC6|PIK3C3|PRKD1|WNT2B|MYH13|SESN1|LARS1</t>
  </si>
  <si>
    <t>GO:0065005</t>
  </si>
  <si>
    <t>protein-lipid complex assembly</t>
  </si>
  <si>
    <t>GO:0033344</t>
  </si>
  <si>
    <t>cholesterol efflux</t>
  </si>
  <si>
    <t>GO:0099565</t>
  </si>
  <si>
    <t>chemical synaptic transmission, postsynaptic</t>
  </si>
  <si>
    <t>GO:0099537</t>
  </si>
  <si>
    <t>trans-synaptic signaling</t>
  </si>
  <si>
    <t>GO:0008203</t>
  </si>
  <si>
    <t>cholesterol metabolic process</t>
  </si>
  <si>
    <t>19_GO:0008152 metabolic process</t>
  </si>
  <si>
    <t>ABCA1|ACLY|CYP2D6|G6PD|SOAT2</t>
  </si>
  <si>
    <t>GO:0010721</t>
  </si>
  <si>
    <t>negative regulation of cell development</t>
  </si>
  <si>
    <t>BRINP1|DCC|PAX6|TRPV1|SIRT2|PRTG</t>
  </si>
  <si>
    <t>GO:0008202</t>
  </si>
  <si>
    <t>steroid metabolic process</t>
  </si>
  <si>
    <t>ABCA1|ACLY|CYP2D6|G6PD|LRP2|SULT1A2|SOAT2</t>
  </si>
  <si>
    <t>GO:0006835</t>
  </si>
  <si>
    <t>dicarboxylic acid transport</t>
  </si>
  <si>
    <t>LRP2|TRPV1|SLC25A13|SLC26A7</t>
  </si>
  <si>
    <t>GO:0030111</t>
  </si>
  <si>
    <t>regulation of Wnt signaling pathway</t>
  </si>
  <si>
    <t>GO:0033555</t>
  </si>
  <si>
    <t>multicellular organismal response to stress</t>
  </si>
  <si>
    <t>BRINP1|MDK|P2RX3|TRPV1</t>
  </si>
  <si>
    <t>GO:0010165</t>
  </si>
  <si>
    <t>response to X-ray</t>
  </si>
  <si>
    <t>BRCA2|ERCC6|MSH2</t>
  </si>
  <si>
    <t>GO:0051302</t>
  </si>
  <si>
    <t>regulation of cell division</t>
  </si>
  <si>
    <t>BRCA2|MDK|PAX6|PIK3C3|SIRT2|EFHC1</t>
  </si>
  <si>
    <t>GO:0045911</t>
  </si>
  <si>
    <t>positive regulation of DNA recombination</t>
  </si>
  <si>
    <t>19_GO:0048518 positive regulation of biological process</t>
  </si>
  <si>
    <t>ERCC6|MSH2|TRRAP|MMS19</t>
  </si>
  <si>
    <t>GO:1902652</t>
  </si>
  <si>
    <t>secondary alcohol metabolic process</t>
  </si>
  <si>
    <t>GO:0090407</t>
  </si>
  <si>
    <t>organophosphate biosynthetic process</t>
  </si>
  <si>
    <t>ACLY|DGKG|G6PD|PFAS|PIGH|PIK3C2B|PIK3C3|SLC25A13|LPIN1|FCSK</t>
  </si>
  <si>
    <t>GO:0099536</t>
  </si>
  <si>
    <t>synaptic signaling</t>
  </si>
  <si>
    <t>GO:1901699</t>
  </si>
  <si>
    <t>cellular response to nitrogen compound</t>
  </si>
  <si>
    <t>APC|CHRNA3|P2RX3|PXN|TRPV1|BCAR1|SIRT2|LPIN1|SESN1|LARS1|HRH4</t>
  </si>
  <si>
    <t>GO:0016125</t>
  </si>
  <si>
    <t>sterol metabolic process</t>
  </si>
  <si>
    <t>GO:0002088</t>
  </si>
  <si>
    <t>lens development in camera-type eye</t>
  </si>
  <si>
    <t>PAX6|WNT2B|PYGO2|UNC45B</t>
  </si>
  <si>
    <t>GO:0050768</t>
  </si>
  <si>
    <t>negative regulation of neurogenesis</t>
  </si>
  <si>
    <t>BRINP1|DCC|PAX6|SIRT2|PRTG</t>
  </si>
  <si>
    <t>GO:0031669</t>
  </si>
  <si>
    <t>cellular response to nutrient levels</t>
  </si>
  <si>
    <t>GO:0090090</t>
  </si>
  <si>
    <t>negative regulation of canonical Wnt signaling pathway</t>
  </si>
  <si>
    <t>APC|CTNND1|MDK|PTPRU|BICC1</t>
  </si>
  <si>
    <t>GO:0007017</t>
  </si>
  <si>
    <t>microtubule-based process</t>
  </si>
  <si>
    <t>BRCA2|PAX6|IFT88|AP3B2|MTCL1|CAMSAP2|DNAAF5|FYCO1|IFT20|EFHC1|DEUP1|CCDC63</t>
  </si>
  <si>
    <t>GO:1905168</t>
  </si>
  <si>
    <t>positive regulation of double-strand break repair via homologous recombination</t>
  </si>
  <si>
    <t>ERCC6|TRRAP|MMS19</t>
  </si>
  <si>
    <t>GO:0051961</t>
  </si>
  <si>
    <t>negative regulation of nervous system development</t>
  </si>
  <si>
    <t>GO:2000177</t>
  </si>
  <si>
    <t>regulation of neural precursor cell proliferation</t>
  </si>
  <si>
    <t>LRP2|MDK|PAX6|SIRT2</t>
  </si>
  <si>
    <t>GO:0071417</t>
  </si>
  <si>
    <t>cellular response to organonitrogen compound</t>
  </si>
  <si>
    <t>APC|P2RX3|PXN|TRPV1|BCAR1|SIRT2|LPIN1|SESN1|LARS1|HRH4</t>
  </si>
  <si>
    <t>GO:0031099</t>
  </si>
  <si>
    <t>regeneration</t>
  </si>
  <si>
    <t>TNC|MDK|PTPRU|LPIN1|SERPINA10</t>
  </si>
  <si>
    <t>GO:0071827</t>
  </si>
  <si>
    <t>plasma lipoprotein particle organization</t>
  </si>
  <si>
    <t>GO:0070848</t>
  </si>
  <si>
    <t>response to growth factor</t>
  </si>
  <si>
    <t>ZFHX3|CD44|FGFR3|LRP2|PRKD1|PXN|TRPV1|BCAR1|SIRT2</t>
  </si>
  <si>
    <t>GO:0007169</t>
  </si>
  <si>
    <t>transmembrane receptor protein tyrosine kinase signaling pathway</t>
  </si>
  <si>
    <t>APC|CHRNA3|COL4A5|FGFR3|PRKD1|PXN|BCAR1|SIRT2</t>
  </si>
  <si>
    <t>GO:0060078</t>
  </si>
  <si>
    <t>regulation of postsynaptic membrane potential</t>
  </si>
  <si>
    <t>GO:0006066</t>
  </si>
  <si>
    <t>alcohol metabolic process</t>
  </si>
  <si>
    <t>ABCA1|ACLY|CYP2D6|G6PD|SULT1A2|TKTL1|SOAT2</t>
  </si>
  <si>
    <t>GO:0071825</t>
  </si>
  <si>
    <t>protein-lipid complex subunit organization</t>
  </si>
  <si>
    <t>GO:0120162</t>
  </si>
  <si>
    <t>positive regulation of cold-induced thermogenesis</t>
  </si>
  <si>
    <t>APC|LPIN1|EBF2|TRPM8</t>
  </si>
  <si>
    <t>GO:0006006</t>
  </si>
  <si>
    <t>glucose metabolic process</t>
  </si>
  <si>
    <t>G6PD|FOXK2|TKTL1|SLC25A13</t>
  </si>
  <si>
    <t>GO:0034198</t>
  </si>
  <si>
    <t>cellular response to amino acid starvation</t>
  </si>
  <si>
    <t>PRKD1|SESN1|LARS1</t>
  </si>
  <si>
    <t>GO:0006954</t>
  </si>
  <si>
    <t>inflammatory response</t>
  </si>
  <si>
    <t>CD44|MDK|PRKD1|TRPV1|PSTPIP1|ADGRE2|SCYL1|HRH4|ANO6</t>
  </si>
  <si>
    <t>GO:0021700</t>
  </si>
  <si>
    <t>developmental maturation</t>
  </si>
  <si>
    <t>ARCN1|BRCA2|FGFR3|G6PD|UNC13A|SEZ6</t>
  </si>
  <si>
    <t>GO:1990928</t>
  </si>
  <si>
    <t>response to amino acid starvation</t>
  </si>
  <si>
    <t>GO:0010975</t>
  </si>
  <si>
    <t>regulation of neuron projection development</t>
  </si>
  <si>
    <t>CHRNA3|DGKG|DCC|KEL|MDK|PRKD1|CAMSAP2|SEZ6</t>
  </si>
  <si>
    <t>GO:0010506</t>
  </si>
  <si>
    <t>regulation of autophagy</t>
  </si>
  <si>
    <t>FOXK2|PIK3C3|PRKD1|SIRT2|MTCL1|SESN1|FYCO1</t>
  </si>
  <si>
    <t>GO:0010256</t>
  </si>
  <si>
    <t>endomembrane system organization</t>
  </si>
  <si>
    <t>ABCA1|PIK3C3|PRKD1|ABCA7|ARFGEF1|SIRT2|LPIN1|VPS33B|ANO6</t>
  </si>
  <si>
    <t>GO:0021695</t>
  </si>
  <si>
    <t>cerebellar cortex development</t>
  </si>
  <si>
    <t>ARCN1|MDK|SEZ6</t>
  </si>
  <si>
    <t>GO:0030178</t>
  </si>
  <si>
    <t>negative regulation of Wnt signaling pathway</t>
  </si>
  <si>
    <t>GO:2000179</t>
  </si>
  <si>
    <t>positive regulation of neural precursor cell proliferation</t>
  </si>
  <si>
    <t>LRP2|MDK|PAX6</t>
  </si>
  <si>
    <t>GO:0007586</t>
  </si>
  <si>
    <t>digestion</t>
  </si>
  <si>
    <t>MDK|PRSS3|SOAT2|SLC26A7</t>
  </si>
  <si>
    <t>GO:0051960</t>
  </si>
  <si>
    <t>regulation of nervous system development</t>
  </si>
  <si>
    <t>BRINP1|DCC|LRP2|MDK|PAX6|SIRT2|LPIN1|PRTG</t>
  </si>
  <si>
    <t>GO:0016055</t>
  </si>
  <si>
    <t>Wnt signaling pathway</t>
  </si>
  <si>
    <t>APC|CTNND1|CELSR3|WNT2B|WLS|PYGO2</t>
  </si>
  <si>
    <t>GO:0198738</t>
  </si>
  <si>
    <t>cell-cell signaling by wnt</t>
  </si>
  <si>
    <t>GO:0044282</t>
  </si>
  <si>
    <t>small molecule catabolic process</t>
  </si>
  <si>
    <t>EHHADH|FOXK2|SULT1A2|TKTL1|LPIN1|ADA2|AGXT2</t>
  </si>
  <si>
    <t>GO:0048640</t>
  </si>
  <si>
    <t>negative regulation of developmental growth</t>
  </si>
  <si>
    <t>19_GO:0040007 growth</t>
  </si>
  <si>
    <t>DCC|FGFR3|G6PD|SPAG9</t>
  </si>
  <si>
    <t>GO:0046486</t>
  </si>
  <si>
    <t>glycerolipid metabolic process</t>
  </si>
  <si>
    <t>DGKG|PIGH|PIK3C2B|PIK3C3|LPIN1|OSBPL10|NKX2-3</t>
  </si>
  <si>
    <t>GO:0097006</t>
  </si>
  <si>
    <t>regulation of plasma lipoprotein particle levels</t>
  </si>
  <si>
    <t>GO:0006289</t>
  </si>
  <si>
    <t>nucleotide-excision repair</t>
  </si>
  <si>
    <t>BRCA2|ERCC6|MMS19</t>
  </si>
  <si>
    <t>GO:0097190</t>
  </si>
  <si>
    <t>apoptotic signaling pathway</t>
  </si>
  <si>
    <t>ATP2A1|BRCA2|ERCC6|FGFR3|KRT18|MSH2</t>
  </si>
  <si>
    <t>GO:0050767</t>
  </si>
  <si>
    <t>regulation of neurogenesis</t>
  </si>
  <si>
    <t>BRINP1|DCC|LRP2|MDK|PAX6|SIRT2|PRTG</t>
  </si>
  <si>
    <t>GO:0008610</t>
  </si>
  <si>
    <t>lipid biosynthetic process</t>
  </si>
  <si>
    <t>ACLY|CYP2D6|DGKG|G6PD|PIGH|PIK3C2B|PIK3C3|PRKD1|LPIN1</t>
  </si>
  <si>
    <t>GO:0007610</t>
  </si>
  <si>
    <t>behavior</t>
  </si>
  <si>
    <t>ARCN1|CHRNA3|BRINP1|MDK|P2RX3|TRPV1|ABCA7|IFT20|SEZ6</t>
  </si>
  <si>
    <t>GO:0071363</t>
  </si>
  <si>
    <t>cellular response to growth factor stimulus</t>
  </si>
  <si>
    <t>CD44|FGFR3|LRP2|PRKD1|PXN|TRPV1|BCAR1|SIRT2</t>
  </si>
  <si>
    <t>GO:1901615</t>
  </si>
  <si>
    <t>organic hydroxy compound metabolic process</t>
  </si>
  <si>
    <t>ABCA1|ACLY|CYP2D6|G6PD|LRP2|SULT1A2|TKTL1|SOAT2</t>
  </si>
  <si>
    <t>GO:0051346</t>
  </si>
  <si>
    <t>negative regulation of hydrolase activity</t>
  </si>
  <si>
    <t>CD44|COL7A1|ITIH1|LPA|ARFGEF1|LPIN1|SERPINA10</t>
  </si>
  <si>
    <t>GO:0030301</t>
  </si>
  <si>
    <t>cholesterol transport</t>
  </si>
  <si>
    <t>GO:1901137</t>
  </si>
  <si>
    <t>carbohydrate derivative biosynthetic process</t>
  </si>
  <si>
    <t>ACLY|G6PD|PFAS|PIGH|GALNT4|SLC25A13|GALNT5|ADA2|FCSK</t>
  </si>
  <si>
    <t>GO:0007043</t>
  </si>
  <si>
    <t>cell-cell junction assembly</t>
  </si>
  <si>
    <t>APC|CTNND1|TJP1|TLN2</t>
  </si>
  <si>
    <t>GO:0045596</t>
  </si>
  <si>
    <t>negative regulation of cell differentiation</t>
  </si>
  <si>
    <t>ABCA1|BRINP1|DCC|G6PD|MDK|PAX6|TRPV1|SPAG9|SIRT2|PRTG</t>
  </si>
  <si>
    <t>GO:0002285</t>
  </si>
  <si>
    <t>lymphocyte activation involved in immune response</t>
  </si>
  <si>
    <t>19_GO:0002376 immune system process</t>
  </si>
  <si>
    <t>CD1C|MDK|MSH2|NKX2-3</t>
  </si>
  <si>
    <t>GO:0006281</t>
  </si>
  <si>
    <t>DNA repair</t>
  </si>
  <si>
    <t>BRCA2|ERCC6|MSH2|RAD51B|TRRAP|POLG2|FAM111A|MMS19</t>
  </si>
  <si>
    <t>GO:0050808</t>
  </si>
  <si>
    <t>synapse organization</t>
  </si>
  <si>
    <t>COL4A5|TNC|PPFIBP2|UNC13A|ERC1|SEZ6</t>
  </si>
  <si>
    <t>GO:0009612</t>
  </si>
  <si>
    <t>response to mechanical stimulus</t>
  </si>
  <si>
    <t>CNN2|MDK|P2RX3|PSPH|SCEL</t>
  </si>
  <si>
    <t>GO:0046474</t>
  </si>
  <si>
    <t>glycerophospholipid biosynthetic process</t>
  </si>
  <si>
    <t>DGKG|PIGH|PIK3C2B|PIK3C3|LPIN1</t>
  </si>
  <si>
    <t>GO:0051272</t>
  </si>
  <si>
    <t>positive regulation of cellular component movement</t>
  </si>
  <si>
    <t>APC|ATP2A1|MDK|PRKD1|TJP1|SPAG9|BCAR1|ELP3|ANO6</t>
  </si>
  <si>
    <t>GO:0006650</t>
  </si>
  <si>
    <t>glycerophospholipid metabolic process</t>
  </si>
  <si>
    <t>DGKG|PIGH|PIK3C2B|PIK3C3|LPIN1|OSBPL10</t>
  </si>
  <si>
    <t>GO:0031100</t>
  </si>
  <si>
    <t>animal organ regeneration</t>
  </si>
  <si>
    <t>PTPRU|LPIN1|SERPINA10</t>
  </si>
  <si>
    <t>GO:0007281</t>
  </si>
  <si>
    <t>germ cell development</t>
  </si>
  <si>
    <t>19_GO:0022414 reproductive process</t>
  </si>
  <si>
    <t>BRCA2|MDK|MSH2|OSBP2|PYGO2|CCDC63</t>
  </si>
  <si>
    <t>GO:0007167</t>
  </si>
  <si>
    <t>enzyme-linked receptor protein signaling pathway</t>
  </si>
  <si>
    <t>APC|CHRNA3|COL4A5|FGFR3|PRKD1|PXN|BCAR1|PTPRU|SIRT2</t>
  </si>
  <si>
    <t>GO:0051054</t>
  </si>
  <si>
    <t>positive regulation of DNA metabolic process</t>
  </si>
  <si>
    <t>ERCC6|MSH2|TRRAP|POLG2|LPIN1|MMS19</t>
  </si>
  <si>
    <t>GO:0000018</t>
  </si>
  <si>
    <t>regulation of DNA recombination</t>
  </si>
  <si>
    <t>GO:0051640</t>
  </si>
  <si>
    <t>organelle localization</t>
  </si>
  <si>
    <t>ARCN1|ATP2A1|PAX6|AP3B2|SPAG9|UNC13A|VPS33B|FYCO1</t>
  </si>
  <si>
    <t>GO:0060284</t>
  </si>
  <si>
    <t>regulation of cell development</t>
  </si>
  <si>
    <t>BRINP1|DCC|LRP2|MDK|PAX6|TRPV1|SIRT2|PRTG</t>
  </si>
  <si>
    <t>GO:0008630</t>
  </si>
  <si>
    <t>intrinsic apoptotic signaling pathway in response to DNA damage</t>
  </si>
  <si>
    <t>GO:0120031</t>
  </si>
  <si>
    <t>plasma membrane bounded cell projection assembly</t>
  </si>
  <si>
    <t>ITGB4|IFT88|DNAAF5|IFT20|CCDC63|ANO6|SPATA13</t>
  </si>
  <si>
    <t>GO:0048732</t>
  </si>
  <si>
    <t>gland development</t>
  </si>
  <si>
    <t>TNC|MDK|PAX6|SERPINA10|WLS|PYGO2|NKX2-3</t>
  </si>
  <si>
    <t>GO:0022604</t>
  </si>
  <si>
    <t>regulation of cell morphogenesis</t>
  </si>
  <si>
    <t>CD44|MDK|SPAG9|UNC13A|GRIP1|ATP10A</t>
  </si>
  <si>
    <t>GO:2001020</t>
  </si>
  <si>
    <t>regulation of response to DNA damage stimulus</t>
  </si>
  <si>
    <t>BRCA2|CD44|ERCC6|TRRAP|BCLAF1|MMS19</t>
  </si>
  <si>
    <t>GO:0010569</t>
  </si>
  <si>
    <t>regulation of double-strand break repair via homologous recombination</t>
  </si>
  <si>
    <t>GO:0019318</t>
  </si>
  <si>
    <t>hexose metabolic process</t>
  </si>
  <si>
    <t>GO:0022600</t>
  </si>
  <si>
    <t>digestive system process</t>
  </si>
  <si>
    <t>MDK|SOAT2|SLC26A7</t>
  </si>
  <si>
    <t>GO:0045017</t>
  </si>
  <si>
    <t>glycerolipid biosynthetic process</t>
  </si>
  <si>
    <t>GO:0048015</t>
  </si>
  <si>
    <t>phosphatidylinositol-mediated signaling</t>
  </si>
  <si>
    <t>PIK3C2B|PIK3C3|SIRT2</t>
  </si>
  <si>
    <t>GO:0030031</t>
  </si>
  <si>
    <t>cell projection assembly</t>
  </si>
  <si>
    <t>GO:0000226</t>
  </si>
  <si>
    <t>microtubule cytoskeleton organization</t>
  </si>
  <si>
    <t>BRCA2|PAX6|MTCL1|CAMSAP2|DNAAF5|EFHC1|DEUP1|CCDC63</t>
  </si>
  <si>
    <t>GO:0007188</t>
  </si>
  <si>
    <t>adenylate cyclase-modulating G protein-coupled receptor signaling pathway</t>
  </si>
  <si>
    <t>ABCA1|GRM7|MC5R|ADGRE2|HRH4</t>
  </si>
  <si>
    <t>GO:0030902</t>
  </si>
  <si>
    <t>hindbrain development</t>
  </si>
  <si>
    <t>ARCN1|MDK|WLS|SEZ6</t>
  </si>
  <si>
    <t>GO:0120161</t>
  </si>
  <si>
    <t>regulation of cold-induced thermogenesis</t>
  </si>
  <si>
    <t>GO:1903036</t>
  </si>
  <si>
    <t>positive regulation of response to wounding</t>
  </si>
  <si>
    <t>MDK|ARFGEF1|ANO6</t>
  </si>
  <si>
    <t>GO:0046942</t>
  </si>
  <si>
    <t>carboxylic acid transport</t>
  </si>
  <si>
    <t>LRP2|TRPV1|SLC25A13|ABCC11|SLC26A7</t>
  </si>
  <si>
    <t>GO:0051053</t>
  </si>
  <si>
    <t>negative regulation of DNA metabolic process</t>
  </si>
  <si>
    <t>19_GO:0048519 negative regulation of biological process</t>
  </si>
  <si>
    <t>BRCA2|ERCC6|MSH2|NAT10</t>
  </si>
  <si>
    <t>GO:0051052</t>
  </si>
  <si>
    <t>regulation of DNA metabolic process</t>
  </si>
  <si>
    <t>BRCA2|ERCC6|MSH2|TRRAP|POLG2|LPIN1|NAT10|MMS19</t>
  </si>
  <si>
    <t>GO:0097193</t>
  </si>
  <si>
    <t>intrinsic apoptotic signaling pathway</t>
  </si>
  <si>
    <t>ATP2A1|BRCA2|ERCC6|MSH2</t>
  </si>
  <si>
    <t>GO:0048017</t>
  </si>
  <si>
    <t>inositol lipid-mediated signaling</t>
  </si>
  <si>
    <t>GO:0044283</t>
  </si>
  <si>
    <t>small molecule biosynthetic process</t>
  </si>
  <si>
    <t>ACLY|CYP2D6|G6PD|PSPH|SLC25A13|ADA2|AGXT2</t>
  </si>
  <si>
    <t>GO:0042060</t>
  </si>
  <si>
    <t>wound healing</t>
  </si>
  <si>
    <t>CD44|CNN2|DGKG|F13A1|SERPINA10|ANO6</t>
  </si>
  <si>
    <t>GO:0050804</t>
  </si>
  <si>
    <t>modulation of chemical synaptic transmission</t>
  </si>
  <si>
    <t>CHRNA3|DCC|GRM7|P2RX3|DLGAP1|UNC13A|ERC1</t>
  </si>
  <si>
    <t>GO:0099177</t>
  </si>
  <si>
    <t>regulation of trans-synaptic signaling</t>
  </si>
  <si>
    <t>GO:0001655</t>
  </si>
  <si>
    <t>urogenital system development</t>
  </si>
  <si>
    <t>TNC|LRP2|IFT88|BICC1|IFT20|PYGO2</t>
  </si>
  <si>
    <t>GO:0006790</t>
  </si>
  <si>
    <t>sulfur compound metabolic process</t>
  </si>
  <si>
    <t>ACLY|G6PD|SULT1A2|SUOX|TKTL1|MMS19</t>
  </si>
  <si>
    <t>GO:0018210</t>
  </si>
  <si>
    <t>peptidyl-threonine modification</t>
  </si>
  <si>
    <t>PRKD1|GALNT4|HIPK3</t>
  </si>
  <si>
    <t>GO:0043086</t>
  </si>
  <si>
    <t>negative regulation of catalytic activity</t>
  </si>
  <si>
    <t>APC|CD44|COL7A1|GRM7|ITIH1|LPA|HIPK3|ARFGEF1|LPIN1|SERPINA10</t>
  </si>
  <si>
    <t>GO:0008654</t>
  </si>
  <si>
    <t>phospholipid biosynthetic process</t>
  </si>
  <si>
    <t>APC|CHRNA3|CTNND1|CELSR3|P2RX3|TRPV1|WNT2B|WLS|PYGO2|SEZ6|CD24</t>
  </si>
  <si>
    <t>ARCN1|ZFHX3|BCR|BRCA2|CTNND1|G6PD|LRP2|MDK|PAX6|PFAS|WNT2B|SIRT2|WLS|PYGO2|EFHC1|SEZ6</t>
  </si>
  <si>
    <t>APC|BCR|COL4A5|CTNND1|TNC|ITGB4|TJP1|PPFIBP2|UNC13A|ERC1|TLN2|SEZ6</t>
  </si>
  <si>
    <t>ARCN1|ZFHX3|BCR|BRCA2|CTNND1|G6PD|LRP2|MDK|PAX6|WNT2B|SIRT2|WLS|PYGO2|EFHC1|SEZ6</t>
  </si>
  <si>
    <t>CD44|CTNND1|DCC|CELSR3|KRT18|PCDH1|TJP1|PTPRU|TENM2|TLN2|MYPN|CD24</t>
  </si>
  <si>
    <t>DCC|ERCC6|GRM7|TNC|LAMA2|LRP2|PAX6|IFT88|CAMSAP2|GRIP1|MYPN|IFT20|FRYL</t>
  </si>
  <si>
    <t>BRCA2|ERCC6|ATXN3|MMS19</t>
  </si>
  <si>
    <t>CHRNA3|GRM7|ATXN3|P2RX3|TRPV1|UNC13A|ERC1|HRH4|SEZ6</t>
  </si>
  <si>
    <t>APC|BRAF|CHRNA3|COL4A5|FGFR3|PRKD1|PXN|BCAR1|SIRT2</t>
  </si>
  <si>
    <t>APC|CTNND1|CELSR3|WNT2B|WLS|PYGO2|CD24</t>
  </si>
  <si>
    <t>CD44|DGKG|F13A1|TNC|ITGB4|MDK|PAX6|SERPINA10|ANO6</t>
  </si>
  <si>
    <t>ATP2A1|BRCA2|ERCC6|FGFR3|KRT18|MSH2|CD24</t>
  </si>
  <si>
    <t>GO:0018108</t>
  </si>
  <si>
    <t>peptidyl-tyrosine phosphorylation</t>
  </si>
  <si>
    <t>BCR|FGFR3|MAP2K7|HIPK3|SCYL1</t>
  </si>
  <si>
    <t>ERCC6|MSH2|MAP2K7|TRRAP|POLG2|LPIN1|MMS19</t>
  </si>
  <si>
    <t>BRCA2|ATXN3|PAX6|IFT88|MTCL1|CAMSAP2|DNAAF5|FYCO1|IFT20|EFHC1|DEUP1|CCDC63</t>
  </si>
  <si>
    <t>GO:0018212</t>
  </si>
  <si>
    <t>peptidyl-tyrosine modification</t>
  </si>
  <si>
    <t>ATP2A1|BRCA2|ERCC6|MSH2|CD24</t>
  </si>
  <si>
    <t>BRCA2|ERCC6|ATXN3|MSH2|RAD51B|TRRAP|POLG2|FAM111A|MMS19</t>
  </si>
  <si>
    <t>GO:0006468</t>
  </si>
  <si>
    <t>protein phosphorylation</t>
  </si>
  <si>
    <t>BCR|BRAF|FGFR3|MAP3K9|PIK3C3|PRKD1|MAP2K7|KSR1|HIPK3|ERC1|SCYL1</t>
  </si>
  <si>
    <t>APC|BRAF|CHRNA3|COL4A5|FGFR3|PRKD1|PXN|BCAR1|PTPRU|SIRT2</t>
  </si>
  <si>
    <t>GO:0009408</t>
  </si>
  <si>
    <t>response to heat</t>
  </si>
  <si>
    <t>ATXN3|P2RX3|MAP2K7|TRPV1</t>
  </si>
  <si>
    <t>GO:2000378</t>
  </si>
  <si>
    <t>negative regulation of reactive oxygen species metabolic process</t>
  </si>
  <si>
    <t>BCR|G6PD|SIRT2</t>
  </si>
  <si>
    <t>GO:0009266</t>
  </si>
  <si>
    <t>response to temperature stimulus</t>
  </si>
  <si>
    <t>ATXN3|P2RX3|MAP2K7|TRPV1|TRPM8</t>
  </si>
  <si>
    <t>TNC|LRP2|IFT88|BICC1|IFT20|PYGO2|CD24</t>
  </si>
  <si>
    <t>BRCA2|ATXN3|PAX6|MTCL1|CAMSAP2|DNAAF5|EFHC1|DEUP1|CCDC63</t>
  </si>
  <si>
    <t>BCR|CHRNA3|DCC|GRM7|LAMA2|P2RX3|UNC13A|ERC1</t>
  </si>
  <si>
    <t>BRCA2|ERCC6|MSH2|MAP2K7|TRRAP|POLG2|LPIN1|NAT10|MMS19</t>
  </si>
  <si>
    <t>GO:0000165</t>
  </si>
  <si>
    <t>MAPK cascade</t>
  </si>
  <si>
    <t>BRAF|ERCC6|FGFR3|MAP3K9|MAP2K7</t>
  </si>
  <si>
    <t>DCC|PAX6|TRPV1|SIRT2|PRTG</t>
  </si>
  <si>
    <t>GO:0034329</t>
  </si>
  <si>
    <t>cell junction assembly</t>
  </si>
  <si>
    <t>APC|BCR|CTNND1|ITGB4|TJP1|TLN2</t>
  </si>
  <si>
    <t>ARCN1|CHRNA3|MDK|P2RX3|TRPV1|ABCA7|IFT20|SEZ6|FOXO6</t>
  </si>
  <si>
    <t>GO:0030855</t>
  </si>
  <si>
    <t>epithelial cell differentiation</t>
  </si>
  <si>
    <t>BCR|DMBT1|KRT86|PAX6|TJP1|SCEL|IFT20|DEUP1|CD24</t>
  </si>
  <si>
    <t>GO:0043408</t>
  </si>
  <si>
    <t>regulation of MAPK cascade</t>
  </si>
  <si>
    <t>BRAF|CD44|FGFR3|MAP2K7|KSR1|SPAG9|HIPK3|ABCA7|HRH4|CD24</t>
  </si>
  <si>
    <t>GO:0001822</t>
  </si>
  <si>
    <t>kidney development</t>
  </si>
  <si>
    <t>LRP2|IFT88|BICC1|IFT20|PYGO2|CD24</t>
  </si>
  <si>
    <t>GO:0061564</t>
  </si>
  <si>
    <t>axon development</t>
  </si>
  <si>
    <t>DCC|GRM7|TNC|LAMA2|PAX6|CAMSAP2|MYPN</t>
  </si>
  <si>
    <t>GO:0061061</t>
  </si>
  <si>
    <t>muscle structure development</t>
  </si>
  <si>
    <t>ZFHX3|KEL|LAMA2|LRP2|SPAG9|MYPN|IFT20|UNC45B</t>
  </si>
  <si>
    <t>GO:0043410</t>
  </si>
  <si>
    <t>positive regulation of MAPK cascade</t>
  </si>
  <si>
    <t>BRAF|CD44|FGFR3|MAP2K7|KSR1|SPAG9|ABCA7|CD24</t>
  </si>
  <si>
    <t>GO:0072001</t>
  </si>
  <si>
    <t>renal system development</t>
  </si>
  <si>
    <t>GO:0007160</t>
  </si>
  <si>
    <t>cell-matrix adhesion</t>
  </si>
  <si>
    <t>BCR|CD44|ITGB4|PXN</t>
  </si>
  <si>
    <t>MDK|P2RX3|TRPV1</t>
  </si>
  <si>
    <t>GO:0080135</t>
  </si>
  <si>
    <t>regulation of cellular response to stress</t>
  </si>
  <si>
    <t>BRCA2|CD44|ERCC6|ATXN3|MAP2K7|TRRAP|BCLAF1|HIPK3|ABCA7|MMS19</t>
  </si>
  <si>
    <t>GO:0030216</t>
  </si>
  <si>
    <t>keratinocyte differentiation</t>
  </si>
  <si>
    <t>BCR|KRT86|PAX6|SCEL</t>
  </si>
  <si>
    <t>GO:0006974</t>
  </si>
  <si>
    <t>cellular response to DNA damage stimulus</t>
  </si>
  <si>
    <t>APC|BRCA2|ERCC6|ATXN3|MSH2|RAD51B|TRRAP|POLG2|FAM111A|MMS19</t>
  </si>
  <si>
    <t>GO:0006935</t>
  </si>
  <si>
    <t>chemotaxis</t>
  </si>
  <si>
    <t>19_GO:0040011 locomotion</t>
  </si>
  <si>
    <t>DCC|LAMA2|MDK|PAX6|BCAR1|ADGRE2|MYPN|ANO6</t>
  </si>
  <si>
    <t>GO:0042330</t>
  </si>
  <si>
    <t>taxis</t>
  </si>
  <si>
    <t>GO:0009416</t>
  </si>
  <si>
    <t>response to light stimulus</t>
  </si>
  <si>
    <t>BRCA2|ERCC6|MSH2|MAP2K7|ABCA7|IFT20</t>
  </si>
  <si>
    <t>GO:0050766</t>
  </si>
  <si>
    <t>positive regulation of phagocytosis</t>
  </si>
  <si>
    <t>BCR|ABCA7|ANO6</t>
  </si>
  <si>
    <t>GO:0090150</t>
  </si>
  <si>
    <t>establishment of protein localization to membrane</t>
  </si>
  <si>
    <t>BRAF|KRT18|GRIP1|RTP1|CD24</t>
  </si>
  <si>
    <t>DCC|PAX6|SIRT2|PRTG</t>
  </si>
  <si>
    <t>GO:0070374</t>
  </si>
  <si>
    <t>positive regulation of ERK1 and ERK2 cascade</t>
  </si>
  <si>
    <t>BRAF|CD44|FGFR3|MAP2K7|ABCA7</t>
  </si>
  <si>
    <t>GO:0034764</t>
  </si>
  <si>
    <t>positive regulation of transmembrane transport</t>
  </si>
  <si>
    <t>ATP2A1|BRAF|G6PD|P2RX3|ANO6</t>
  </si>
  <si>
    <t>GO:0009725</t>
  </si>
  <si>
    <t>response to hormone</t>
  </si>
  <si>
    <t>APC|LRP2|MDK|PXN|TRPV1|BCAR1|PTPRU|LPIN1|MMS19|CD24</t>
  </si>
  <si>
    <t>GO:0009411</t>
  </si>
  <si>
    <t>response to UV</t>
  </si>
  <si>
    <t>BRCA2|ERCC6|MSH2|MAP2K7</t>
  </si>
  <si>
    <t>Primer sequence</t>
  </si>
  <si>
    <t>Fragment size (bp)</t>
  </si>
  <si>
    <r>
      <t>Annealing temperature (</t>
    </r>
    <r>
      <rPr>
        <b/>
        <sz val="12"/>
        <color rgb="FF000000"/>
        <rFont val="Avenir Next LT Pro"/>
        <family val="2"/>
      </rPr>
      <t>°</t>
    </r>
    <r>
      <rPr>
        <b/>
        <sz val="12"/>
        <color rgb="FF000000"/>
        <rFont val="Times New Roman"/>
        <family val="1"/>
      </rPr>
      <t>C)</t>
    </r>
  </si>
  <si>
    <t>OGG1</t>
  </si>
  <si>
    <t>Forward: 5'-GCATCGTACTCTAGCCTCCA-3'</t>
  </si>
  <si>
    <t>Reverse: 5'-GCTCTTGTCTCCTCGGTACA-3'</t>
  </si>
  <si>
    <t>CAT</t>
  </si>
  <si>
    <t>Forward: 5’-CGTGCTGAATGAGGAACAGA-3’</t>
  </si>
  <si>
    <t>Reverse: 5’-AGTCAGGGTGGACCTCAGTG-3’</t>
  </si>
  <si>
    <t>GPX1</t>
  </si>
  <si>
    <t>Forward: 5’-ACGATGTTGCCTGGAACTTT-3’</t>
  </si>
  <si>
    <t>Reverse: 5’-GATGTCAGGCTCGATGTCAA-3’</t>
  </si>
  <si>
    <t>SOD1</t>
  </si>
  <si>
    <t>Forward: 5’-GGCAAAGGTGGAAATGAAGA-3’</t>
  </si>
  <si>
    <t>Reverse: 5’-GGGCCTCAGACTACATCCAA-3’</t>
  </si>
  <si>
    <t>SOD2</t>
  </si>
  <si>
    <t>Forward: 5’-GCTCATGCTTGAGACCCAAT-3’</t>
  </si>
  <si>
    <t>Reverse: 5’-CACCCGATCTCGACTGATTT-3’</t>
  </si>
  <si>
    <t>PRDX1</t>
  </si>
  <si>
    <t>Forward: 5'-CCCTGTTGGCCGCTCTGTGG-3'</t>
  </si>
  <si>
    <t>Reverse: 5'-GCCAGCTGGGCACACTTCCC-3'</t>
  </si>
  <si>
    <t>PRDX6</t>
  </si>
  <si>
    <t>Forward: 5'-ACTTTCTGGGAGACTCATGGGGCA-3'</t>
  </si>
  <si>
    <t>Reverse: 5'-TGGTGCCAGCTTTGCAGCTCT-3'</t>
  </si>
  <si>
    <t>RN18S1</t>
  </si>
  <si>
    <t>Forward: 5'-GGTTTTCGGAACTGAGGCCATG-3'</t>
  </si>
  <si>
    <t>Reverse: 5'-GCTTTCGCTCTGGTCCGTCTTG-3'</t>
  </si>
  <si>
    <t>Supplementary Table 1. Primer sets for quantitative real time PCR analysis</t>
  </si>
  <si>
    <t>PTC1_PTC lesion</t>
  </si>
  <si>
    <t>PTC1_BTG lesion</t>
  </si>
  <si>
    <t>PTC2_BTG lesion</t>
  </si>
  <si>
    <t>PTC2_PTC lesion</t>
  </si>
  <si>
    <t>PTC3_BTG lesion</t>
  </si>
  <si>
    <t>PTC3_PTC lesion</t>
  </si>
  <si>
    <t>Supplementary Table 3. Significantly enriched Gene Ontology (GO) Biological Processes in benign and malignant les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000000"/>
      <name val="Avenir Next LT Pro"/>
      <family val="2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9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18"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8FEE203-BA86-4A53-A4E8-CF97747AC22C}" name="Table1" displayName="Table1" ref="A2:H14" totalsRowShown="0" headerRowDxfId="17" dataDxfId="16">
  <autoFilter ref="A2:H14" xr:uid="{68FEE203-BA86-4A53-A4E8-CF97747AC22C}"/>
  <tableColumns count="8">
    <tableColumn id="1" xr3:uid="{7974447A-BCDA-48DB-B754-2086EA6297B2}" name="Sample" dataDxfId="15"/>
    <tableColumn id="9" xr3:uid="{D871B8F0-2B10-4E0D-849E-7EB16FC66EC6}" name="PTC1_BTG lesion" dataDxfId="14"/>
    <tableColumn id="2" xr3:uid="{32F7ABD5-3A6E-414C-9C92-22C0E3D2DB72}" name="PTC1_PTC lesion" dataDxfId="13"/>
    <tableColumn id="3" xr3:uid="{56CF5BD4-94FF-4B4F-90EE-D81A35341AB7}" name="PTC2_BTG lesion" dataDxfId="12"/>
    <tableColumn id="4" xr3:uid="{972242C1-437E-48D0-8250-349C4023715F}" name="PTC2_PTC lesion" dataDxfId="11"/>
    <tableColumn id="5" xr3:uid="{E1018519-7D82-4543-BADA-2097EA39F9D2}" name="PTC3_BTG lesion" dataDxfId="10"/>
    <tableColumn id="7" xr3:uid="{E7974F57-28D1-48E2-90C4-8B284C9AD2B6}" name="PTC3_PTC lesion" dataDxfId="9"/>
    <tableColumn id="8" xr3:uid="{4DEA5106-EDAC-4051-A996-1CABD7A98E78}" name="Mean" dataDxfId="8">
      <calculatedColumnFormula>AVERAGE(Table1[[#This Row],[PTC1_BTG lesion]:[PTC3_PTC lesion]])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5310487-4E61-4497-B692-8673A64E38C2}" name="Table2" displayName="Table2" ref="A2:F307" totalsRowShown="0" headerRowDxfId="7" dataDxfId="6">
  <autoFilter ref="A2:F307" xr:uid="{65310487-4E61-4497-B692-8673A64E38C2}"/>
  <tableColumns count="6">
    <tableColumn id="1" xr3:uid="{09EAFD95-C5BC-40A7-8CFD-64F38F96BEFA}" name="GO" dataDxfId="5"/>
    <tableColumn id="2" xr3:uid="{7D526F89-5F3E-42D2-84AF-CBC35D72C7C7}" name="Description" dataDxfId="4"/>
    <tableColumn id="3" xr3:uid="{020629B4-9691-432A-846D-DCFEEC0DE27E}" name="PARENT_GO" dataDxfId="3"/>
    <tableColumn id="4" xr3:uid="{F7B73795-EA3B-4A6A-99E3-AEC8A4A2B13F}" name="LogP" dataDxfId="2"/>
    <tableColumn id="5" xr3:uid="{9B91DD9F-AB3C-44EB-9522-4392462DB5B5}" name="Gene" dataDxfId="1"/>
    <tableColumn id="6" xr3:uid="{C51095DD-7264-4D3D-88E3-967EECABD7B6}" name="Category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87929-F82F-4233-93C0-04441A15884A}">
  <dimension ref="A1:D19"/>
  <sheetViews>
    <sheetView tabSelected="1" workbookViewId="0">
      <selection activeCell="F8" sqref="F8"/>
    </sheetView>
  </sheetViews>
  <sheetFormatPr defaultRowHeight="14.5" x14ac:dyDescent="0.35"/>
  <cols>
    <col min="2" max="2" width="49.453125" bestFit="1" customWidth="1"/>
    <col min="3" max="3" width="18.36328125" bestFit="1" customWidth="1"/>
    <col min="4" max="4" width="27.36328125" bestFit="1" customWidth="1"/>
  </cols>
  <sheetData>
    <row r="1" spans="1:4" ht="15.5" thickBot="1" x14ac:dyDescent="0.4">
      <c r="A1" s="16" t="s">
        <v>571</v>
      </c>
    </row>
    <row r="2" spans="1:4" ht="16.5" thickTop="1" thickBot="1" x14ac:dyDescent="0.4">
      <c r="A2" s="6" t="s">
        <v>15</v>
      </c>
      <c r="B2" s="6" t="s">
        <v>544</v>
      </c>
      <c r="C2" s="6" t="s">
        <v>545</v>
      </c>
      <c r="D2" s="6" t="s">
        <v>546</v>
      </c>
    </row>
    <row r="3" spans="1:4" ht="16" thickTop="1" x14ac:dyDescent="0.35">
      <c r="A3" s="7" t="s">
        <v>547</v>
      </c>
      <c r="B3" s="8" t="s">
        <v>548</v>
      </c>
      <c r="C3" s="9">
        <v>214</v>
      </c>
      <c r="D3" s="9">
        <v>60</v>
      </c>
    </row>
    <row r="4" spans="1:4" ht="16" thickBot="1" x14ac:dyDescent="0.4">
      <c r="A4" s="10"/>
      <c r="B4" s="11" t="s">
        <v>549</v>
      </c>
      <c r="C4" s="12"/>
      <c r="D4" s="12"/>
    </row>
    <row r="5" spans="1:4" ht="15.5" x14ac:dyDescent="0.35">
      <c r="A5" s="7" t="s">
        <v>550</v>
      </c>
      <c r="B5" s="8" t="s">
        <v>551</v>
      </c>
      <c r="C5" s="9">
        <v>119</v>
      </c>
      <c r="D5" s="9">
        <v>60</v>
      </c>
    </row>
    <row r="6" spans="1:4" ht="16" thickBot="1" x14ac:dyDescent="0.4">
      <c r="A6" s="10"/>
      <c r="B6" s="11" t="s">
        <v>552</v>
      </c>
      <c r="C6" s="12"/>
      <c r="D6" s="12"/>
    </row>
    <row r="7" spans="1:4" ht="15.5" x14ac:dyDescent="0.35">
      <c r="A7" s="7" t="s">
        <v>553</v>
      </c>
      <c r="B7" s="8" t="s">
        <v>554</v>
      </c>
      <c r="C7" s="9">
        <v>104</v>
      </c>
      <c r="D7" s="9">
        <v>60</v>
      </c>
    </row>
    <row r="8" spans="1:4" ht="16" thickBot="1" x14ac:dyDescent="0.4">
      <c r="A8" s="10"/>
      <c r="B8" s="11" t="s">
        <v>555</v>
      </c>
      <c r="C8" s="12"/>
      <c r="D8" s="12"/>
    </row>
    <row r="9" spans="1:4" ht="15.5" x14ac:dyDescent="0.35">
      <c r="A9" s="7" t="s">
        <v>556</v>
      </c>
      <c r="B9" s="8" t="s">
        <v>557</v>
      </c>
      <c r="C9" s="9">
        <v>112</v>
      </c>
      <c r="D9" s="9">
        <v>60</v>
      </c>
    </row>
    <row r="10" spans="1:4" ht="16" thickBot="1" x14ac:dyDescent="0.4">
      <c r="A10" s="10"/>
      <c r="B10" s="11" t="s">
        <v>558</v>
      </c>
      <c r="C10" s="12"/>
      <c r="D10" s="12"/>
    </row>
    <row r="11" spans="1:4" ht="15.5" x14ac:dyDescent="0.35">
      <c r="A11" s="7" t="s">
        <v>559</v>
      </c>
      <c r="B11" s="8" t="s">
        <v>560</v>
      </c>
      <c r="C11" s="9">
        <v>118</v>
      </c>
      <c r="D11" s="9">
        <v>60</v>
      </c>
    </row>
    <row r="12" spans="1:4" ht="16" thickBot="1" x14ac:dyDescent="0.4">
      <c r="A12" s="10"/>
      <c r="B12" s="11" t="s">
        <v>561</v>
      </c>
      <c r="C12" s="12"/>
      <c r="D12" s="12"/>
    </row>
    <row r="13" spans="1:4" ht="15.5" x14ac:dyDescent="0.35">
      <c r="A13" s="7" t="s">
        <v>562</v>
      </c>
      <c r="B13" s="8" t="s">
        <v>563</v>
      </c>
      <c r="C13" s="9">
        <v>88</v>
      </c>
      <c r="D13" s="9">
        <v>60</v>
      </c>
    </row>
    <row r="14" spans="1:4" ht="16" thickBot="1" x14ac:dyDescent="0.4">
      <c r="A14" s="10"/>
      <c r="B14" s="11" t="s">
        <v>564</v>
      </c>
      <c r="C14" s="12"/>
      <c r="D14" s="12"/>
    </row>
    <row r="15" spans="1:4" ht="15.5" x14ac:dyDescent="0.35">
      <c r="A15" s="7" t="s">
        <v>565</v>
      </c>
      <c r="B15" s="8" t="s">
        <v>566</v>
      </c>
      <c r="C15" s="9">
        <v>98</v>
      </c>
      <c r="D15" s="9">
        <v>60</v>
      </c>
    </row>
    <row r="16" spans="1:4" ht="16" thickBot="1" x14ac:dyDescent="0.4">
      <c r="A16" s="10"/>
      <c r="B16" s="11" t="s">
        <v>567</v>
      </c>
      <c r="C16" s="12"/>
      <c r="D16" s="12"/>
    </row>
    <row r="17" spans="1:4" ht="15.5" x14ac:dyDescent="0.35">
      <c r="A17" s="7" t="s">
        <v>568</v>
      </c>
      <c r="B17" s="8" t="s">
        <v>569</v>
      </c>
      <c r="C17" s="9">
        <v>107</v>
      </c>
      <c r="D17" s="9">
        <v>60</v>
      </c>
    </row>
    <row r="18" spans="1:4" ht="16" thickBot="1" x14ac:dyDescent="0.4">
      <c r="A18" s="13"/>
      <c r="B18" s="14" t="s">
        <v>570</v>
      </c>
      <c r="C18" s="15"/>
      <c r="D18" s="15"/>
    </row>
    <row r="19" spans="1:4" ht="15" thickTop="1" x14ac:dyDescent="0.35"/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4E5E2-34D6-487B-B1BA-87E9843E4379}">
  <dimension ref="A1:H14"/>
  <sheetViews>
    <sheetView workbookViewId="0">
      <selection activeCell="C16" sqref="C16"/>
    </sheetView>
  </sheetViews>
  <sheetFormatPr defaultRowHeight="15.5" x14ac:dyDescent="0.35"/>
  <cols>
    <col min="1" max="1" width="33.6328125" style="1" bestFit="1" customWidth="1"/>
    <col min="2" max="2" width="20.08984375" style="1" bestFit="1" customWidth="1"/>
    <col min="3" max="3" width="22.1796875" style="1" bestFit="1" customWidth="1"/>
    <col min="4" max="4" width="20.08984375" style="1" bestFit="1" customWidth="1"/>
    <col min="5" max="5" width="22.1796875" style="1" bestFit="1" customWidth="1"/>
    <col min="6" max="6" width="20.08984375" style="1" bestFit="1" customWidth="1"/>
    <col min="7" max="7" width="22.1796875" style="1" bestFit="1" customWidth="1"/>
    <col min="8" max="8" width="10.7265625" style="1" bestFit="1" customWidth="1"/>
    <col min="9" max="16384" width="8.7265625" style="1"/>
  </cols>
  <sheetData>
    <row r="1" spans="1:8" x14ac:dyDescent="0.35">
      <c r="A1" s="19" t="s">
        <v>14</v>
      </c>
      <c r="B1" s="19"/>
      <c r="C1" s="19"/>
      <c r="D1" s="19"/>
      <c r="E1" s="19"/>
      <c r="F1" s="19"/>
      <c r="G1" s="19"/>
      <c r="H1" s="19"/>
    </row>
    <row r="2" spans="1:8" x14ac:dyDescent="0.35">
      <c r="A2" s="1" t="s">
        <v>0</v>
      </c>
      <c r="B2" s="1" t="s">
        <v>573</v>
      </c>
      <c r="C2" s="2" t="s">
        <v>572</v>
      </c>
      <c r="D2" s="1" t="s">
        <v>574</v>
      </c>
      <c r="E2" s="2" t="s">
        <v>575</v>
      </c>
      <c r="F2" s="1" t="s">
        <v>576</v>
      </c>
      <c r="G2" s="2" t="s">
        <v>577</v>
      </c>
      <c r="H2" s="2" t="s">
        <v>1</v>
      </c>
    </row>
    <row r="3" spans="1:8" x14ac:dyDescent="0.35">
      <c r="A3" s="1" t="s">
        <v>2</v>
      </c>
      <c r="B3" s="2">
        <v>60.46</v>
      </c>
      <c r="C3" s="2">
        <v>60.46</v>
      </c>
      <c r="D3" s="2">
        <v>60.46</v>
      </c>
      <c r="E3" s="2">
        <v>60.46</v>
      </c>
      <c r="F3" s="3">
        <v>60.46</v>
      </c>
      <c r="G3" s="2">
        <v>60.46</v>
      </c>
      <c r="H3" s="4">
        <f>AVERAGE(Table1[[#This Row],[PTC1_BTG lesion]:[PTC3_PTC lesion]])</f>
        <v>60.46</v>
      </c>
    </row>
    <row r="4" spans="1:8" x14ac:dyDescent="0.35">
      <c r="A4" s="1" t="s">
        <v>3</v>
      </c>
      <c r="B4" s="2">
        <v>123.43</v>
      </c>
      <c r="C4" s="2">
        <v>143.02000000000001</v>
      </c>
      <c r="D4" s="2">
        <v>146.24</v>
      </c>
      <c r="E4" s="2">
        <v>132.80000000000001</v>
      </c>
      <c r="F4" s="5">
        <v>86.5</v>
      </c>
      <c r="G4" s="2">
        <v>79.709999999999994</v>
      </c>
      <c r="H4" s="4">
        <f>AVERAGE(Table1[[#This Row],[PTC1_BTG lesion]:[PTC3_PTC lesion]])</f>
        <v>118.61666666666667</v>
      </c>
    </row>
    <row r="5" spans="1:8" x14ac:dyDescent="0.35">
      <c r="A5" s="1" t="s">
        <v>4</v>
      </c>
      <c r="B5" s="2">
        <v>12.23</v>
      </c>
      <c r="C5" s="2">
        <v>14.22</v>
      </c>
      <c r="D5" s="2">
        <v>14.52</v>
      </c>
      <c r="E5" s="2">
        <v>13.2</v>
      </c>
      <c r="F5" s="3">
        <v>8.5299999999999994</v>
      </c>
      <c r="G5" s="2">
        <v>7.89</v>
      </c>
      <c r="H5" s="4">
        <f>AVERAGE(Table1[[#This Row],[PTC1_BTG lesion]:[PTC3_PTC lesion]])</f>
        <v>11.765000000000001</v>
      </c>
    </row>
    <row r="6" spans="1:8" x14ac:dyDescent="0.35">
      <c r="A6" s="1" t="s">
        <v>5</v>
      </c>
      <c r="B6" s="2">
        <v>3.98</v>
      </c>
      <c r="C6" s="2">
        <v>9.18</v>
      </c>
      <c r="D6" s="2">
        <v>7.92</v>
      </c>
      <c r="E6" s="2">
        <v>7.72</v>
      </c>
      <c r="F6" s="5">
        <v>2.99</v>
      </c>
      <c r="G6" s="2">
        <v>2.92</v>
      </c>
      <c r="H6" s="4">
        <f>AVERAGE(Table1[[#This Row],[PTC1_BTG lesion]:[PTC3_PTC lesion]])</f>
        <v>5.7850000000000001</v>
      </c>
    </row>
    <row r="7" spans="1:8" x14ac:dyDescent="0.35">
      <c r="A7" s="1" t="s">
        <v>6</v>
      </c>
      <c r="B7" s="2">
        <v>32.549999999999997</v>
      </c>
      <c r="C7" s="2">
        <v>64.540000000000006</v>
      </c>
      <c r="D7" s="2">
        <v>54.52</v>
      </c>
      <c r="E7" s="2">
        <v>58.49</v>
      </c>
      <c r="F7" s="3">
        <v>35.03</v>
      </c>
      <c r="G7" s="2">
        <v>37.03</v>
      </c>
      <c r="H7" s="4">
        <f>AVERAGE(Table1[[#This Row],[PTC1_BTG lesion]:[PTC3_PTC lesion]])</f>
        <v>47.026666666666671</v>
      </c>
    </row>
    <row r="8" spans="1:8" x14ac:dyDescent="0.35">
      <c r="A8" s="1" t="s">
        <v>7</v>
      </c>
      <c r="B8" s="2">
        <v>99.77</v>
      </c>
      <c r="C8" s="2">
        <v>99.84</v>
      </c>
      <c r="D8" s="2">
        <v>99.83</v>
      </c>
      <c r="E8" s="2">
        <v>99.84</v>
      </c>
      <c r="F8" s="5">
        <v>99.81</v>
      </c>
      <c r="G8" s="2">
        <v>99.81</v>
      </c>
      <c r="H8" s="4">
        <f>AVERAGE(Table1[[#This Row],[PTC1_BTG lesion]:[PTC3_PTC lesion]])</f>
        <v>99.816666666666663</v>
      </c>
    </row>
    <row r="9" spans="1:8" x14ac:dyDescent="0.35">
      <c r="A9" s="1" t="s">
        <v>8</v>
      </c>
      <c r="B9" s="2">
        <v>9.2200000000000006</v>
      </c>
      <c r="C9" s="2">
        <v>22.16</v>
      </c>
      <c r="D9" s="2">
        <v>17.32</v>
      </c>
      <c r="E9" s="2">
        <v>12.01</v>
      </c>
      <c r="F9" s="3">
        <v>4.3899999999999997</v>
      </c>
      <c r="G9" s="2">
        <v>3.44</v>
      </c>
      <c r="H9" s="4">
        <f>AVERAGE(Table1[[#This Row],[PTC1_BTG lesion]:[PTC3_PTC lesion]])</f>
        <v>11.423333333333332</v>
      </c>
    </row>
    <row r="10" spans="1:8" x14ac:dyDescent="0.35">
      <c r="A10" s="1" t="s">
        <v>9</v>
      </c>
      <c r="B10" s="2">
        <v>0.62</v>
      </c>
      <c r="C10" s="2">
        <v>0.56999999999999995</v>
      </c>
      <c r="D10" s="2">
        <v>0.63</v>
      </c>
      <c r="E10" s="2">
        <v>0.64</v>
      </c>
      <c r="F10" s="5">
        <v>0.71</v>
      </c>
      <c r="G10" s="2">
        <v>0.73</v>
      </c>
      <c r="H10" s="4">
        <f>AVERAGE(Table1[[#This Row],[PTC1_BTG lesion]:[PTC3_PTC lesion]])</f>
        <v>0.65</v>
      </c>
    </row>
    <row r="11" spans="1:8" x14ac:dyDescent="0.35">
      <c r="A11" s="1" t="s">
        <v>13</v>
      </c>
      <c r="B11" s="2">
        <v>99.93</v>
      </c>
      <c r="C11" s="2">
        <v>99.96</v>
      </c>
      <c r="D11" s="2">
        <v>99.95</v>
      </c>
      <c r="E11" s="2">
        <v>99.95</v>
      </c>
      <c r="F11" s="5">
        <v>99.65</v>
      </c>
      <c r="G11" s="2">
        <v>99.66</v>
      </c>
      <c r="H11" s="4">
        <f>AVERAGE(Table1[[#This Row],[PTC1_BTG lesion]:[PTC3_PTC lesion]])</f>
        <v>99.84999999999998</v>
      </c>
    </row>
    <row r="12" spans="1:8" x14ac:dyDescent="0.35">
      <c r="A12" s="1" t="s">
        <v>10</v>
      </c>
      <c r="B12" s="2">
        <v>99.63</v>
      </c>
      <c r="C12" s="2">
        <v>99.86</v>
      </c>
      <c r="D12" s="2">
        <v>99.84</v>
      </c>
      <c r="E12" s="2">
        <v>99.82</v>
      </c>
      <c r="F12" s="5">
        <v>99.11</v>
      </c>
      <c r="G12" s="2">
        <v>99.14</v>
      </c>
      <c r="H12" s="4">
        <f>AVERAGE(Table1[[#This Row],[PTC1_BTG lesion]:[PTC3_PTC lesion]])</f>
        <v>99.566666666666677</v>
      </c>
    </row>
    <row r="13" spans="1:8" x14ac:dyDescent="0.35">
      <c r="A13" s="1" t="s">
        <v>11</v>
      </c>
      <c r="B13" s="2">
        <v>98.4</v>
      </c>
      <c r="C13" s="2">
        <v>99.55</v>
      </c>
      <c r="D13" s="2">
        <v>99.46</v>
      </c>
      <c r="E13" s="2">
        <v>99.38</v>
      </c>
      <c r="F13" s="5">
        <v>97.2</v>
      </c>
      <c r="G13" s="2">
        <v>97.21</v>
      </c>
      <c r="H13" s="4">
        <f>AVERAGE(Table1[[#This Row],[PTC1_BTG lesion]:[PTC3_PTC lesion]])</f>
        <v>98.533333333333317</v>
      </c>
    </row>
    <row r="14" spans="1:8" x14ac:dyDescent="0.35">
      <c r="A14" s="1" t="s">
        <v>12</v>
      </c>
      <c r="B14" s="2">
        <v>93.84</v>
      </c>
      <c r="C14" s="2">
        <v>98.62</v>
      </c>
      <c r="D14" s="2">
        <v>98.35</v>
      </c>
      <c r="E14" s="2">
        <v>98.16</v>
      </c>
      <c r="F14" s="5">
        <v>90.16</v>
      </c>
      <c r="G14" s="2">
        <v>89.68</v>
      </c>
      <c r="H14" s="4">
        <f>AVERAGE(Table1[[#This Row],[PTC1_BTG lesion]:[PTC3_PTC lesion]])</f>
        <v>94.801666666666662</v>
      </c>
    </row>
  </sheetData>
  <mergeCells count="1">
    <mergeCell ref="A1:H1"/>
  </mergeCells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C0D82-1369-415A-85FF-274AB0F08B9A}">
  <dimension ref="A1:F307"/>
  <sheetViews>
    <sheetView topLeftCell="A111" workbookViewId="0"/>
  </sheetViews>
  <sheetFormatPr defaultRowHeight="14" x14ac:dyDescent="0.3"/>
  <cols>
    <col min="1" max="1" width="15.54296875" style="17" customWidth="1"/>
    <col min="2" max="2" width="68.81640625" style="17" bestFit="1" customWidth="1"/>
    <col min="3" max="3" width="48.453125" style="17" bestFit="1" customWidth="1"/>
    <col min="4" max="4" width="8" style="17" customWidth="1"/>
    <col min="5" max="5" width="92.26953125" style="17" bestFit="1" customWidth="1"/>
    <col min="6" max="6" width="10.26953125" style="17" customWidth="1"/>
    <col min="7" max="16384" width="8.7265625" style="17"/>
  </cols>
  <sheetData>
    <row r="1" spans="1:6" x14ac:dyDescent="0.3">
      <c r="A1" s="18" t="s">
        <v>578</v>
      </c>
    </row>
    <row r="2" spans="1:6" x14ac:dyDescent="0.3">
      <c r="A2" s="17" t="s">
        <v>19</v>
      </c>
      <c r="B2" s="17" t="s">
        <v>20</v>
      </c>
      <c r="C2" s="17" t="s">
        <v>21</v>
      </c>
      <c r="D2" s="17" t="s">
        <v>22</v>
      </c>
      <c r="E2" s="17" t="s">
        <v>15</v>
      </c>
      <c r="F2" s="17" t="s">
        <v>18</v>
      </c>
    </row>
    <row r="3" spans="1:6" x14ac:dyDescent="0.3">
      <c r="A3" s="17" t="s">
        <v>23</v>
      </c>
      <c r="B3" s="17" t="s">
        <v>24</v>
      </c>
      <c r="C3" s="17" t="s">
        <v>25</v>
      </c>
      <c r="D3" s="17">
        <v>-5</v>
      </c>
      <c r="E3" s="17" t="s">
        <v>26</v>
      </c>
      <c r="F3" s="17" t="s">
        <v>16</v>
      </c>
    </row>
    <row r="4" spans="1:6" x14ac:dyDescent="0.3">
      <c r="A4" s="17" t="s">
        <v>27</v>
      </c>
      <c r="B4" s="17" t="s">
        <v>28</v>
      </c>
      <c r="C4" s="17" t="s">
        <v>29</v>
      </c>
      <c r="D4" s="17">
        <v>-5</v>
      </c>
      <c r="E4" s="17" t="s">
        <v>30</v>
      </c>
      <c r="F4" s="17" t="s">
        <v>16</v>
      </c>
    </row>
    <row r="5" spans="1:6" x14ac:dyDescent="0.3">
      <c r="A5" s="17" t="s">
        <v>31</v>
      </c>
      <c r="B5" s="17" t="s">
        <v>32</v>
      </c>
      <c r="C5" s="17" t="s">
        <v>33</v>
      </c>
      <c r="D5" s="17">
        <v>-5</v>
      </c>
      <c r="E5" s="17" t="s">
        <v>34</v>
      </c>
      <c r="F5" s="17" t="s">
        <v>16</v>
      </c>
    </row>
    <row r="6" spans="1:6" x14ac:dyDescent="0.3">
      <c r="A6" s="17" t="s">
        <v>35</v>
      </c>
      <c r="B6" s="17" t="s">
        <v>36</v>
      </c>
      <c r="C6" s="17" t="s">
        <v>37</v>
      </c>
      <c r="D6" s="17">
        <v>-4.5999999999999996</v>
      </c>
      <c r="E6" s="17" t="s">
        <v>38</v>
      </c>
      <c r="F6" s="17" t="s">
        <v>16</v>
      </c>
    </row>
    <row r="7" spans="1:6" x14ac:dyDescent="0.3">
      <c r="A7" s="17" t="s">
        <v>39</v>
      </c>
      <c r="B7" s="17" t="s">
        <v>40</v>
      </c>
      <c r="C7" s="17" t="s">
        <v>33</v>
      </c>
      <c r="D7" s="17">
        <v>-4.5</v>
      </c>
      <c r="E7" s="17" t="s">
        <v>41</v>
      </c>
      <c r="F7" s="17" t="s">
        <v>16</v>
      </c>
    </row>
    <row r="8" spans="1:6" x14ac:dyDescent="0.3">
      <c r="A8" s="17" t="s">
        <v>42</v>
      </c>
      <c r="B8" s="17" t="s">
        <v>43</v>
      </c>
      <c r="C8" s="17" t="s">
        <v>25</v>
      </c>
      <c r="D8" s="17">
        <v>-4.5</v>
      </c>
      <c r="E8" s="17" t="s">
        <v>44</v>
      </c>
      <c r="F8" s="17" t="s">
        <v>16</v>
      </c>
    </row>
    <row r="9" spans="1:6" x14ac:dyDescent="0.3">
      <c r="A9" s="17" t="s">
        <v>45</v>
      </c>
      <c r="B9" s="17" t="s">
        <v>46</v>
      </c>
      <c r="C9" s="17" t="s">
        <v>37</v>
      </c>
      <c r="D9" s="17">
        <v>-4.3</v>
      </c>
      <c r="E9" s="17" t="s">
        <v>47</v>
      </c>
      <c r="F9" s="17" t="s">
        <v>16</v>
      </c>
    </row>
    <row r="10" spans="1:6" x14ac:dyDescent="0.3">
      <c r="A10" s="17" t="s">
        <v>48</v>
      </c>
      <c r="B10" s="17" t="s">
        <v>49</v>
      </c>
      <c r="C10" s="17" t="s">
        <v>33</v>
      </c>
      <c r="D10" s="17">
        <v>-4.3</v>
      </c>
      <c r="E10" s="17" t="s">
        <v>50</v>
      </c>
      <c r="F10" s="17" t="s">
        <v>16</v>
      </c>
    </row>
    <row r="11" spans="1:6" x14ac:dyDescent="0.3">
      <c r="A11" s="17" t="s">
        <v>51</v>
      </c>
      <c r="B11" s="17" t="s">
        <v>52</v>
      </c>
      <c r="C11" s="17" t="s">
        <v>53</v>
      </c>
      <c r="D11" s="17">
        <v>-4.3</v>
      </c>
      <c r="E11" s="17" t="s">
        <v>54</v>
      </c>
      <c r="F11" s="17" t="s">
        <v>16</v>
      </c>
    </row>
    <row r="12" spans="1:6" x14ac:dyDescent="0.3">
      <c r="A12" s="17" t="s">
        <v>55</v>
      </c>
      <c r="B12" s="17" t="s">
        <v>56</v>
      </c>
      <c r="C12" s="17" t="s">
        <v>57</v>
      </c>
      <c r="D12" s="17">
        <v>-4.3</v>
      </c>
      <c r="E12" s="17" t="s">
        <v>58</v>
      </c>
      <c r="F12" s="17" t="s">
        <v>16</v>
      </c>
    </row>
    <row r="13" spans="1:6" x14ac:dyDescent="0.3">
      <c r="A13" s="17" t="s">
        <v>59</v>
      </c>
      <c r="B13" s="17" t="s">
        <v>60</v>
      </c>
      <c r="C13" s="17" t="s">
        <v>57</v>
      </c>
      <c r="D13" s="17">
        <v>-4.2</v>
      </c>
      <c r="E13" s="17" t="s">
        <v>61</v>
      </c>
      <c r="F13" s="17" t="s">
        <v>16</v>
      </c>
    </row>
    <row r="14" spans="1:6" x14ac:dyDescent="0.3">
      <c r="A14" s="17" t="s">
        <v>62</v>
      </c>
      <c r="B14" s="17" t="s">
        <v>63</v>
      </c>
      <c r="C14" s="17" t="s">
        <v>53</v>
      </c>
      <c r="D14" s="17">
        <v>-4.2</v>
      </c>
      <c r="E14" s="17" t="s">
        <v>64</v>
      </c>
      <c r="F14" s="17" t="s">
        <v>16</v>
      </c>
    </row>
    <row r="15" spans="1:6" x14ac:dyDescent="0.3">
      <c r="A15" s="17" t="s">
        <v>65</v>
      </c>
      <c r="B15" s="17" t="s">
        <v>66</v>
      </c>
      <c r="C15" s="17" t="s">
        <v>67</v>
      </c>
      <c r="D15" s="17">
        <v>-4.0999999999999996</v>
      </c>
      <c r="E15" s="17" t="s">
        <v>68</v>
      </c>
      <c r="F15" s="17" t="s">
        <v>16</v>
      </c>
    </row>
    <row r="16" spans="1:6" x14ac:dyDescent="0.3">
      <c r="A16" s="17" t="s">
        <v>69</v>
      </c>
      <c r="B16" s="17" t="s">
        <v>70</v>
      </c>
      <c r="C16" s="17" t="s">
        <v>29</v>
      </c>
      <c r="D16" s="17">
        <v>-4.0999999999999996</v>
      </c>
      <c r="E16" s="17" t="s">
        <v>71</v>
      </c>
      <c r="F16" s="17" t="s">
        <v>16</v>
      </c>
    </row>
    <row r="17" spans="1:6" x14ac:dyDescent="0.3">
      <c r="A17" s="17" t="s">
        <v>72</v>
      </c>
      <c r="B17" s="17" t="s">
        <v>73</v>
      </c>
      <c r="C17" s="17" t="s">
        <v>33</v>
      </c>
      <c r="D17" s="17">
        <v>-4</v>
      </c>
      <c r="E17" s="17" t="s">
        <v>74</v>
      </c>
      <c r="F17" s="17" t="s">
        <v>16</v>
      </c>
    </row>
    <row r="18" spans="1:6" x14ac:dyDescent="0.3">
      <c r="A18" s="17" t="s">
        <v>75</v>
      </c>
      <c r="B18" s="17" t="s">
        <v>76</v>
      </c>
      <c r="C18" s="17" t="s">
        <v>53</v>
      </c>
      <c r="D18" s="17">
        <v>-3.9</v>
      </c>
      <c r="E18" s="17" t="s">
        <v>77</v>
      </c>
      <c r="F18" s="17" t="s">
        <v>16</v>
      </c>
    </row>
    <row r="19" spans="1:6" x14ac:dyDescent="0.3">
      <c r="A19" s="17" t="s">
        <v>78</v>
      </c>
      <c r="B19" s="17" t="s">
        <v>79</v>
      </c>
      <c r="C19" s="17" t="s">
        <v>33</v>
      </c>
      <c r="D19" s="17">
        <v>-3.9</v>
      </c>
      <c r="E19" s="17" t="s">
        <v>80</v>
      </c>
      <c r="F19" s="17" t="s">
        <v>16</v>
      </c>
    </row>
    <row r="20" spans="1:6" x14ac:dyDescent="0.3">
      <c r="A20" s="17" t="s">
        <v>81</v>
      </c>
      <c r="B20" s="17" t="s">
        <v>82</v>
      </c>
      <c r="C20" s="17" t="s">
        <v>53</v>
      </c>
      <c r="D20" s="17">
        <v>-3.9</v>
      </c>
      <c r="E20" s="17" t="s">
        <v>54</v>
      </c>
      <c r="F20" s="17" t="s">
        <v>16</v>
      </c>
    </row>
    <row r="21" spans="1:6" x14ac:dyDescent="0.3">
      <c r="A21" s="17" t="s">
        <v>83</v>
      </c>
      <c r="B21" s="17" t="s">
        <v>84</v>
      </c>
      <c r="C21" s="17" t="s">
        <v>53</v>
      </c>
      <c r="D21" s="17">
        <v>-3.9</v>
      </c>
      <c r="E21" s="17" t="s">
        <v>85</v>
      </c>
      <c r="F21" s="17" t="s">
        <v>16</v>
      </c>
    </row>
    <row r="22" spans="1:6" x14ac:dyDescent="0.3">
      <c r="A22" s="17" t="s">
        <v>86</v>
      </c>
      <c r="B22" s="17" t="s">
        <v>87</v>
      </c>
      <c r="C22" s="17" t="s">
        <v>57</v>
      </c>
      <c r="D22" s="17">
        <v>-3.8</v>
      </c>
      <c r="E22" s="17" t="s">
        <v>88</v>
      </c>
      <c r="F22" s="17" t="s">
        <v>16</v>
      </c>
    </row>
    <row r="23" spans="1:6" x14ac:dyDescent="0.3">
      <c r="A23" s="17" t="s">
        <v>89</v>
      </c>
      <c r="B23" s="17" t="s">
        <v>90</v>
      </c>
      <c r="C23" s="17" t="s">
        <v>37</v>
      </c>
      <c r="D23" s="17">
        <v>-3.7</v>
      </c>
      <c r="E23" s="17" t="s">
        <v>91</v>
      </c>
      <c r="F23" s="17" t="s">
        <v>16</v>
      </c>
    </row>
    <row r="24" spans="1:6" x14ac:dyDescent="0.3">
      <c r="A24" s="17" t="s">
        <v>92</v>
      </c>
      <c r="B24" s="17" t="s">
        <v>93</v>
      </c>
      <c r="C24" s="17" t="s">
        <v>53</v>
      </c>
      <c r="D24" s="17">
        <v>-3.7</v>
      </c>
      <c r="E24" s="17" t="s">
        <v>94</v>
      </c>
      <c r="F24" s="17" t="s">
        <v>16</v>
      </c>
    </row>
    <row r="25" spans="1:6" x14ac:dyDescent="0.3">
      <c r="A25" s="17" t="s">
        <v>95</v>
      </c>
      <c r="B25" s="17" t="s">
        <v>96</v>
      </c>
      <c r="C25" s="17" t="s">
        <v>37</v>
      </c>
      <c r="D25" s="17">
        <v>-3.7</v>
      </c>
      <c r="E25" s="17" t="s">
        <v>97</v>
      </c>
      <c r="F25" s="17" t="s">
        <v>16</v>
      </c>
    </row>
    <row r="26" spans="1:6" x14ac:dyDescent="0.3">
      <c r="A26" s="17" t="s">
        <v>98</v>
      </c>
      <c r="B26" s="17" t="s">
        <v>99</v>
      </c>
      <c r="C26" s="17" t="s">
        <v>53</v>
      </c>
      <c r="D26" s="17">
        <v>-3.7</v>
      </c>
      <c r="E26" s="17" t="s">
        <v>100</v>
      </c>
      <c r="F26" s="17" t="s">
        <v>16</v>
      </c>
    </row>
    <row r="27" spans="1:6" x14ac:dyDescent="0.3">
      <c r="A27" s="17" t="s">
        <v>101</v>
      </c>
      <c r="B27" s="17" t="s">
        <v>102</v>
      </c>
      <c r="C27" s="17" t="s">
        <v>53</v>
      </c>
      <c r="D27" s="17">
        <v>-3.7</v>
      </c>
      <c r="E27" s="17" t="s">
        <v>85</v>
      </c>
      <c r="F27" s="17" t="s">
        <v>16</v>
      </c>
    </row>
    <row r="28" spans="1:6" x14ac:dyDescent="0.3">
      <c r="A28" s="17" t="s">
        <v>103</v>
      </c>
      <c r="B28" s="17" t="s">
        <v>104</v>
      </c>
      <c r="C28" s="17" t="s">
        <v>29</v>
      </c>
      <c r="D28" s="17">
        <v>-3.6</v>
      </c>
      <c r="E28" s="17" t="s">
        <v>105</v>
      </c>
      <c r="F28" s="17" t="s">
        <v>16</v>
      </c>
    </row>
    <row r="29" spans="1:6" x14ac:dyDescent="0.3">
      <c r="A29" s="17" t="s">
        <v>106</v>
      </c>
      <c r="B29" s="17" t="s">
        <v>107</v>
      </c>
      <c r="C29" s="17" t="s">
        <v>67</v>
      </c>
      <c r="D29" s="17">
        <v>-3.6</v>
      </c>
      <c r="E29" s="17" t="s">
        <v>108</v>
      </c>
      <c r="F29" s="17" t="s">
        <v>16</v>
      </c>
    </row>
    <row r="30" spans="1:6" x14ac:dyDescent="0.3">
      <c r="A30" s="17" t="s">
        <v>109</v>
      </c>
      <c r="B30" s="17" t="s">
        <v>110</v>
      </c>
      <c r="C30" s="17" t="s">
        <v>33</v>
      </c>
      <c r="D30" s="17">
        <v>-3.6</v>
      </c>
      <c r="E30" s="17" t="s">
        <v>111</v>
      </c>
      <c r="F30" s="17" t="s">
        <v>16</v>
      </c>
    </row>
    <row r="31" spans="1:6" x14ac:dyDescent="0.3">
      <c r="A31" s="17" t="s">
        <v>112</v>
      </c>
      <c r="B31" s="17" t="s">
        <v>113</v>
      </c>
      <c r="C31" s="17" t="s">
        <v>33</v>
      </c>
      <c r="D31" s="17">
        <v>-3.6</v>
      </c>
      <c r="E31" s="17" t="s">
        <v>114</v>
      </c>
      <c r="F31" s="17" t="s">
        <v>16</v>
      </c>
    </row>
    <row r="32" spans="1:6" x14ac:dyDescent="0.3">
      <c r="A32" s="17" t="s">
        <v>115</v>
      </c>
      <c r="B32" s="17" t="s">
        <v>116</v>
      </c>
      <c r="C32" s="17" t="s">
        <v>29</v>
      </c>
      <c r="D32" s="17">
        <v>-3.5</v>
      </c>
      <c r="E32" s="17" t="s">
        <v>117</v>
      </c>
      <c r="F32" s="17" t="s">
        <v>16</v>
      </c>
    </row>
    <row r="33" spans="1:6" x14ac:dyDescent="0.3">
      <c r="A33" s="17" t="s">
        <v>118</v>
      </c>
      <c r="B33" s="17" t="s">
        <v>119</v>
      </c>
      <c r="C33" s="17" t="s">
        <v>29</v>
      </c>
      <c r="D33" s="17">
        <v>-3.5</v>
      </c>
      <c r="E33" s="17" t="s">
        <v>120</v>
      </c>
      <c r="F33" s="17" t="s">
        <v>16</v>
      </c>
    </row>
    <row r="34" spans="1:6" x14ac:dyDescent="0.3">
      <c r="A34" s="17" t="s">
        <v>121</v>
      </c>
      <c r="B34" s="17" t="s">
        <v>122</v>
      </c>
      <c r="C34" s="17" t="s">
        <v>29</v>
      </c>
      <c r="D34" s="17">
        <v>-3.5</v>
      </c>
      <c r="E34" s="17" t="s">
        <v>120</v>
      </c>
      <c r="F34" s="17" t="s">
        <v>16</v>
      </c>
    </row>
    <row r="35" spans="1:6" x14ac:dyDescent="0.3">
      <c r="A35" s="17" t="s">
        <v>123</v>
      </c>
      <c r="B35" s="17" t="s">
        <v>124</v>
      </c>
      <c r="C35" s="17" t="s">
        <v>125</v>
      </c>
      <c r="D35" s="17">
        <v>-3.5</v>
      </c>
      <c r="E35" s="17" t="s">
        <v>85</v>
      </c>
      <c r="F35" s="17" t="s">
        <v>16</v>
      </c>
    </row>
    <row r="36" spans="1:6" x14ac:dyDescent="0.3">
      <c r="A36" s="17" t="s">
        <v>126</v>
      </c>
      <c r="B36" s="17" t="s">
        <v>127</v>
      </c>
      <c r="C36" s="17" t="s">
        <v>33</v>
      </c>
      <c r="D36" s="17">
        <v>-3.5</v>
      </c>
      <c r="E36" s="17" t="s">
        <v>128</v>
      </c>
      <c r="F36" s="17" t="s">
        <v>16</v>
      </c>
    </row>
    <row r="37" spans="1:6" x14ac:dyDescent="0.3">
      <c r="A37" s="17" t="s">
        <v>129</v>
      </c>
      <c r="B37" s="17" t="s">
        <v>130</v>
      </c>
      <c r="C37" s="17" t="s">
        <v>57</v>
      </c>
      <c r="D37" s="17">
        <v>-3.5</v>
      </c>
      <c r="E37" s="17" t="s">
        <v>108</v>
      </c>
      <c r="F37" s="17" t="s">
        <v>16</v>
      </c>
    </row>
    <row r="38" spans="1:6" x14ac:dyDescent="0.3">
      <c r="A38" s="17" t="s">
        <v>131</v>
      </c>
      <c r="B38" s="17" t="s">
        <v>132</v>
      </c>
      <c r="C38" s="17" t="s">
        <v>53</v>
      </c>
      <c r="D38" s="17">
        <v>-3.5</v>
      </c>
      <c r="E38" s="17" t="s">
        <v>108</v>
      </c>
      <c r="F38" s="17" t="s">
        <v>16</v>
      </c>
    </row>
    <row r="39" spans="1:6" x14ac:dyDescent="0.3">
      <c r="A39" s="17" t="s">
        <v>133</v>
      </c>
      <c r="B39" s="17" t="s">
        <v>134</v>
      </c>
      <c r="C39" s="17" t="s">
        <v>29</v>
      </c>
      <c r="D39" s="17">
        <v>-3.4</v>
      </c>
      <c r="E39" s="17" t="s">
        <v>117</v>
      </c>
      <c r="F39" s="17" t="s">
        <v>16</v>
      </c>
    </row>
    <row r="40" spans="1:6" x14ac:dyDescent="0.3">
      <c r="A40" s="17" t="s">
        <v>135</v>
      </c>
      <c r="B40" s="17" t="s">
        <v>136</v>
      </c>
      <c r="C40" s="17" t="s">
        <v>29</v>
      </c>
      <c r="D40" s="17">
        <v>-3.4</v>
      </c>
      <c r="E40" s="17" t="s">
        <v>120</v>
      </c>
      <c r="F40" s="17" t="s">
        <v>16</v>
      </c>
    </row>
    <row r="41" spans="1:6" x14ac:dyDescent="0.3">
      <c r="A41" s="17" t="s">
        <v>137</v>
      </c>
      <c r="B41" s="17" t="s">
        <v>138</v>
      </c>
      <c r="C41" s="17" t="s">
        <v>139</v>
      </c>
      <c r="D41" s="17">
        <v>-3.4</v>
      </c>
      <c r="E41" s="17" t="s">
        <v>140</v>
      </c>
      <c r="F41" s="17" t="s">
        <v>16</v>
      </c>
    </row>
    <row r="42" spans="1:6" x14ac:dyDescent="0.3">
      <c r="A42" s="17" t="s">
        <v>141</v>
      </c>
      <c r="B42" s="17" t="s">
        <v>142</v>
      </c>
      <c r="C42" s="17" t="s">
        <v>37</v>
      </c>
      <c r="D42" s="17">
        <v>-3.4</v>
      </c>
      <c r="E42" s="17" t="s">
        <v>143</v>
      </c>
      <c r="F42" s="17" t="s">
        <v>16</v>
      </c>
    </row>
    <row r="43" spans="1:6" x14ac:dyDescent="0.3">
      <c r="A43" s="17" t="s">
        <v>144</v>
      </c>
      <c r="B43" s="17" t="s">
        <v>145</v>
      </c>
      <c r="C43" s="17" t="s">
        <v>139</v>
      </c>
      <c r="D43" s="17">
        <v>-3.4</v>
      </c>
      <c r="E43" s="17" t="s">
        <v>146</v>
      </c>
      <c r="F43" s="17" t="s">
        <v>16</v>
      </c>
    </row>
    <row r="44" spans="1:6" x14ac:dyDescent="0.3">
      <c r="A44" s="17" t="s">
        <v>147</v>
      </c>
      <c r="B44" s="17" t="s">
        <v>148</v>
      </c>
      <c r="C44" s="17" t="s">
        <v>53</v>
      </c>
      <c r="D44" s="17">
        <v>-3.3</v>
      </c>
      <c r="E44" s="17" t="s">
        <v>149</v>
      </c>
      <c r="F44" s="17" t="s">
        <v>16</v>
      </c>
    </row>
    <row r="45" spans="1:6" x14ac:dyDescent="0.3">
      <c r="A45" s="17" t="s">
        <v>150</v>
      </c>
      <c r="B45" s="17" t="s">
        <v>151</v>
      </c>
      <c r="C45" s="17" t="s">
        <v>29</v>
      </c>
      <c r="D45" s="17">
        <v>-3.3</v>
      </c>
      <c r="E45" s="17" t="s">
        <v>71</v>
      </c>
      <c r="F45" s="17" t="s">
        <v>16</v>
      </c>
    </row>
    <row r="46" spans="1:6" x14ac:dyDescent="0.3">
      <c r="A46" s="17" t="s">
        <v>152</v>
      </c>
      <c r="B46" s="17" t="s">
        <v>153</v>
      </c>
      <c r="C46" s="17" t="s">
        <v>67</v>
      </c>
      <c r="D46" s="17">
        <v>-3.3</v>
      </c>
      <c r="E46" s="17" t="s">
        <v>154</v>
      </c>
      <c r="F46" s="17" t="s">
        <v>16</v>
      </c>
    </row>
    <row r="47" spans="1:6" x14ac:dyDescent="0.3">
      <c r="A47" s="17" t="s">
        <v>155</v>
      </c>
      <c r="B47" s="17" t="s">
        <v>156</v>
      </c>
      <c r="C47" s="17" t="s">
        <v>33</v>
      </c>
      <c r="D47" s="17">
        <v>-3.3</v>
      </c>
      <c r="E47" s="17" t="s">
        <v>157</v>
      </c>
      <c r="F47" s="17" t="s">
        <v>16</v>
      </c>
    </row>
    <row r="48" spans="1:6" x14ac:dyDescent="0.3">
      <c r="A48" s="17" t="s">
        <v>158</v>
      </c>
      <c r="B48" s="17" t="s">
        <v>159</v>
      </c>
      <c r="C48" s="17" t="s">
        <v>25</v>
      </c>
      <c r="D48" s="17">
        <v>-3.3</v>
      </c>
      <c r="E48" s="17" t="s">
        <v>160</v>
      </c>
      <c r="F48" s="17" t="s">
        <v>16</v>
      </c>
    </row>
    <row r="49" spans="1:6" x14ac:dyDescent="0.3">
      <c r="A49" s="17" t="s">
        <v>161</v>
      </c>
      <c r="B49" s="17" t="s">
        <v>162</v>
      </c>
      <c r="C49" s="17" t="s">
        <v>163</v>
      </c>
      <c r="D49" s="17">
        <v>-3.2</v>
      </c>
      <c r="E49" s="17" t="s">
        <v>164</v>
      </c>
      <c r="F49" s="17" t="s">
        <v>16</v>
      </c>
    </row>
    <row r="50" spans="1:6" x14ac:dyDescent="0.3">
      <c r="A50" s="17" t="s">
        <v>165</v>
      </c>
      <c r="B50" s="17" t="s">
        <v>166</v>
      </c>
      <c r="C50" s="17" t="s">
        <v>139</v>
      </c>
      <c r="D50" s="17">
        <v>-3.2</v>
      </c>
      <c r="E50" s="17" t="s">
        <v>140</v>
      </c>
      <c r="F50" s="17" t="s">
        <v>16</v>
      </c>
    </row>
    <row r="51" spans="1:6" x14ac:dyDescent="0.3">
      <c r="A51" s="17" t="s">
        <v>167</v>
      </c>
      <c r="B51" s="17" t="s">
        <v>168</v>
      </c>
      <c r="C51" s="17" t="s">
        <v>139</v>
      </c>
      <c r="D51" s="17">
        <v>-3.2</v>
      </c>
      <c r="E51" s="17" t="s">
        <v>169</v>
      </c>
      <c r="F51" s="17" t="s">
        <v>16</v>
      </c>
    </row>
    <row r="52" spans="1:6" x14ac:dyDescent="0.3">
      <c r="A52" s="17" t="s">
        <v>170</v>
      </c>
      <c r="B52" s="17" t="s">
        <v>171</v>
      </c>
      <c r="C52" s="17" t="s">
        <v>29</v>
      </c>
      <c r="D52" s="17">
        <v>-3.2</v>
      </c>
      <c r="E52" s="17" t="s">
        <v>120</v>
      </c>
      <c r="F52" s="17" t="s">
        <v>16</v>
      </c>
    </row>
    <row r="53" spans="1:6" x14ac:dyDescent="0.3">
      <c r="A53" s="17" t="s">
        <v>172</v>
      </c>
      <c r="B53" s="17" t="s">
        <v>173</v>
      </c>
      <c r="C53" s="17" t="s">
        <v>33</v>
      </c>
      <c r="D53" s="17">
        <v>-3.2</v>
      </c>
      <c r="E53" s="17" t="s">
        <v>174</v>
      </c>
      <c r="F53" s="17" t="s">
        <v>16</v>
      </c>
    </row>
    <row r="54" spans="1:6" x14ac:dyDescent="0.3">
      <c r="A54" s="17" t="s">
        <v>175</v>
      </c>
      <c r="B54" s="17" t="s">
        <v>176</v>
      </c>
      <c r="C54" s="17" t="s">
        <v>139</v>
      </c>
      <c r="D54" s="17">
        <v>-3.1</v>
      </c>
      <c r="E54" s="17" t="s">
        <v>140</v>
      </c>
      <c r="F54" s="17" t="s">
        <v>16</v>
      </c>
    </row>
    <row r="55" spans="1:6" x14ac:dyDescent="0.3">
      <c r="A55" s="17" t="s">
        <v>177</v>
      </c>
      <c r="B55" s="17" t="s">
        <v>178</v>
      </c>
      <c r="C55" s="17" t="s">
        <v>37</v>
      </c>
      <c r="D55" s="17">
        <v>-3.1</v>
      </c>
      <c r="E55" s="17" t="s">
        <v>179</v>
      </c>
      <c r="F55" s="17" t="s">
        <v>16</v>
      </c>
    </row>
    <row r="56" spans="1:6" x14ac:dyDescent="0.3">
      <c r="A56" s="17" t="s">
        <v>180</v>
      </c>
      <c r="B56" s="17" t="s">
        <v>181</v>
      </c>
      <c r="C56" s="17" t="s">
        <v>37</v>
      </c>
      <c r="D56" s="17">
        <v>-3</v>
      </c>
      <c r="E56" s="17" t="s">
        <v>182</v>
      </c>
      <c r="F56" s="17" t="s">
        <v>16</v>
      </c>
    </row>
    <row r="57" spans="1:6" x14ac:dyDescent="0.3">
      <c r="A57" s="17" t="s">
        <v>183</v>
      </c>
      <c r="B57" s="17" t="s">
        <v>184</v>
      </c>
      <c r="C57" s="17" t="s">
        <v>33</v>
      </c>
      <c r="D57" s="17">
        <v>-3</v>
      </c>
      <c r="E57" s="17" t="s">
        <v>111</v>
      </c>
      <c r="F57" s="17" t="s">
        <v>16</v>
      </c>
    </row>
    <row r="58" spans="1:6" x14ac:dyDescent="0.3">
      <c r="A58" s="17" t="s">
        <v>185</v>
      </c>
      <c r="B58" s="17" t="s">
        <v>186</v>
      </c>
      <c r="C58" s="17" t="s">
        <v>29</v>
      </c>
      <c r="D58" s="17">
        <v>-3</v>
      </c>
      <c r="E58" s="17" t="s">
        <v>187</v>
      </c>
      <c r="F58" s="17" t="s">
        <v>16</v>
      </c>
    </row>
    <row r="59" spans="1:6" x14ac:dyDescent="0.3">
      <c r="A59" s="17" t="s">
        <v>188</v>
      </c>
      <c r="B59" s="17" t="s">
        <v>189</v>
      </c>
      <c r="C59" s="17" t="s">
        <v>57</v>
      </c>
      <c r="D59" s="17">
        <v>-3</v>
      </c>
      <c r="E59" s="17" t="s">
        <v>190</v>
      </c>
      <c r="F59" s="17" t="s">
        <v>16</v>
      </c>
    </row>
    <row r="60" spans="1:6" x14ac:dyDescent="0.3">
      <c r="A60" s="17" t="s">
        <v>191</v>
      </c>
      <c r="B60" s="17" t="s">
        <v>192</v>
      </c>
      <c r="C60" s="17" t="s">
        <v>163</v>
      </c>
      <c r="D60" s="17">
        <v>-3</v>
      </c>
      <c r="E60" s="17" t="s">
        <v>193</v>
      </c>
      <c r="F60" s="17" t="s">
        <v>16</v>
      </c>
    </row>
    <row r="61" spans="1:6" x14ac:dyDescent="0.3">
      <c r="A61" s="17" t="s">
        <v>194</v>
      </c>
      <c r="B61" s="17" t="s">
        <v>195</v>
      </c>
      <c r="C61" s="17" t="s">
        <v>37</v>
      </c>
      <c r="D61" s="17">
        <v>-3</v>
      </c>
      <c r="E61" s="17" t="s">
        <v>182</v>
      </c>
      <c r="F61" s="17" t="s">
        <v>16</v>
      </c>
    </row>
    <row r="62" spans="1:6" x14ac:dyDescent="0.3">
      <c r="A62" s="17" t="s">
        <v>196</v>
      </c>
      <c r="B62" s="17" t="s">
        <v>197</v>
      </c>
      <c r="C62" s="17" t="s">
        <v>25</v>
      </c>
      <c r="D62" s="17">
        <v>-2.9</v>
      </c>
      <c r="E62" s="17" t="s">
        <v>198</v>
      </c>
      <c r="F62" s="17" t="s">
        <v>16</v>
      </c>
    </row>
    <row r="63" spans="1:6" x14ac:dyDescent="0.3">
      <c r="A63" s="17" t="s">
        <v>199</v>
      </c>
      <c r="B63" s="17" t="s">
        <v>200</v>
      </c>
      <c r="C63" s="17" t="s">
        <v>33</v>
      </c>
      <c r="D63" s="17">
        <v>-2.9</v>
      </c>
      <c r="E63" s="17" t="s">
        <v>201</v>
      </c>
      <c r="F63" s="17" t="s">
        <v>16</v>
      </c>
    </row>
    <row r="64" spans="1:6" x14ac:dyDescent="0.3">
      <c r="A64" s="17" t="s">
        <v>202</v>
      </c>
      <c r="B64" s="17" t="s">
        <v>203</v>
      </c>
      <c r="C64" s="17" t="s">
        <v>37</v>
      </c>
      <c r="D64" s="17">
        <v>-2.9</v>
      </c>
      <c r="E64" s="17" t="s">
        <v>204</v>
      </c>
      <c r="F64" s="17" t="s">
        <v>16</v>
      </c>
    </row>
    <row r="65" spans="1:6" x14ac:dyDescent="0.3">
      <c r="A65" s="17" t="s">
        <v>205</v>
      </c>
      <c r="B65" s="17" t="s">
        <v>206</v>
      </c>
      <c r="C65" s="17" t="s">
        <v>67</v>
      </c>
      <c r="D65" s="17">
        <v>-2.8</v>
      </c>
      <c r="E65" s="17" t="s">
        <v>108</v>
      </c>
      <c r="F65" s="17" t="s">
        <v>16</v>
      </c>
    </row>
    <row r="66" spans="1:6" x14ac:dyDescent="0.3">
      <c r="A66" s="17" t="s">
        <v>207</v>
      </c>
      <c r="B66" s="17" t="s">
        <v>208</v>
      </c>
      <c r="C66" s="17" t="s">
        <v>33</v>
      </c>
      <c r="D66" s="17">
        <v>-2.8</v>
      </c>
      <c r="E66" s="17" t="s">
        <v>209</v>
      </c>
      <c r="F66" s="17" t="s">
        <v>16</v>
      </c>
    </row>
    <row r="67" spans="1:6" x14ac:dyDescent="0.3">
      <c r="A67" s="17" t="s">
        <v>210</v>
      </c>
      <c r="B67" s="17" t="s">
        <v>211</v>
      </c>
      <c r="C67" s="17" t="s">
        <v>29</v>
      </c>
      <c r="D67" s="17">
        <v>-2.8</v>
      </c>
      <c r="E67" s="17" t="s">
        <v>212</v>
      </c>
      <c r="F67" s="17" t="s">
        <v>16</v>
      </c>
    </row>
    <row r="68" spans="1:6" x14ac:dyDescent="0.3">
      <c r="A68" s="17" t="s">
        <v>213</v>
      </c>
      <c r="B68" s="17" t="s">
        <v>214</v>
      </c>
      <c r="C68" s="17" t="s">
        <v>125</v>
      </c>
      <c r="D68" s="17">
        <v>-2.8</v>
      </c>
      <c r="E68" s="17" t="s">
        <v>117</v>
      </c>
      <c r="F68" s="17" t="s">
        <v>16</v>
      </c>
    </row>
    <row r="69" spans="1:6" x14ac:dyDescent="0.3">
      <c r="A69" s="17" t="s">
        <v>215</v>
      </c>
      <c r="B69" s="17" t="s">
        <v>216</v>
      </c>
      <c r="C69" s="17" t="s">
        <v>139</v>
      </c>
      <c r="D69" s="17">
        <v>-2.8</v>
      </c>
      <c r="E69" s="17" t="s">
        <v>217</v>
      </c>
      <c r="F69" s="17" t="s">
        <v>16</v>
      </c>
    </row>
    <row r="70" spans="1:6" x14ac:dyDescent="0.3">
      <c r="A70" s="17" t="s">
        <v>218</v>
      </c>
      <c r="B70" s="17" t="s">
        <v>219</v>
      </c>
      <c r="C70" s="17" t="s">
        <v>57</v>
      </c>
      <c r="D70" s="17">
        <v>-2.7</v>
      </c>
      <c r="E70" s="17" t="s">
        <v>108</v>
      </c>
      <c r="F70" s="17" t="s">
        <v>16</v>
      </c>
    </row>
    <row r="71" spans="1:6" x14ac:dyDescent="0.3">
      <c r="A71" s="17" t="s">
        <v>220</v>
      </c>
      <c r="B71" s="17" t="s">
        <v>221</v>
      </c>
      <c r="C71" s="17" t="s">
        <v>163</v>
      </c>
      <c r="D71" s="17">
        <v>-2.7</v>
      </c>
      <c r="E71" s="17" t="s">
        <v>222</v>
      </c>
      <c r="F71" s="17" t="s">
        <v>16</v>
      </c>
    </row>
    <row r="72" spans="1:6" x14ac:dyDescent="0.3">
      <c r="A72" s="17" t="s">
        <v>223</v>
      </c>
      <c r="B72" s="17" t="s">
        <v>224</v>
      </c>
      <c r="C72" s="17" t="s">
        <v>139</v>
      </c>
      <c r="D72" s="17">
        <v>-2.7</v>
      </c>
      <c r="E72" s="17" t="s">
        <v>225</v>
      </c>
      <c r="F72" s="17" t="s">
        <v>16</v>
      </c>
    </row>
    <row r="73" spans="1:6" x14ac:dyDescent="0.3">
      <c r="A73" s="17" t="s">
        <v>226</v>
      </c>
      <c r="B73" s="17" t="s">
        <v>227</v>
      </c>
      <c r="C73" s="17" t="s">
        <v>33</v>
      </c>
      <c r="D73" s="17">
        <v>-2.7</v>
      </c>
      <c r="E73" s="17" t="s">
        <v>228</v>
      </c>
      <c r="F73" s="17" t="s">
        <v>16</v>
      </c>
    </row>
    <row r="74" spans="1:6" x14ac:dyDescent="0.3">
      <c r="A74" s="17" t="s">
        <v>229</v>
      </c>
      <c r="B74" s="17" t="s">
        <v>230</v>
      </c>
      <c r="C74" s="17" t="s">
        <v>33</v>
      </c>
      <c r="D74" s="17">
        <v>-2.7</v>
      </c>
      <c r="E74" s="17" t="s">
        <v>231</v>
      </c>
      <c r="F74" s="17" t="s">
        <v>16</v>
      </c>
    </row>
    <row r="75" spans="1:6" x14ac:dyDescent="0.3">
      <c r="A75" s="17" t="s">
        <v>232</v>
      </c>
      <c r="B75" s="17" t="s">
        <v>233</v>
      </c>
      <c r="C75" s="17" t="s">
        <v>37</v>
      </c>
      <c r="D75" s="17">
        <v>-2.6</v>
      </c>
      <c r="E75" s="17" t="s">
        <v>234</v>
      </c>
      <c r="F75" s="17" t="s">
        <v>16</v>
      </c>
    </row>
    <row r="76" spans="1:6" x14ac:dyDescent="0.3">
      <c r="A76" s="17" t="s">
        <v>235</v>
      </c>
      <c r="B76" s="17" t="s">
        <v>236</v>
      </c>
      <c r="C76" s="17" t="s">
        <v>33</v>
      </c>
      <c r="D76" s="17">
        <v>-2.6</v>
      </c>
      <c r="E76" s="17" t="s">
        <v>228</v>
      </c>
      <c r="F76" s="17" t="s">
        <v>16</v>
      </c>
    </row>
    <row r="77" spans="1:6" x14ac:dyDescent="0.3">
      <c r="A77" s="17" t="s">
        <v>237</v>
      </c>
      <c r="B77" s="17" t="s">
        <v>238</v>
      </c>
      <c r="C77" s="17" t="s">
        <v>37</v>
      </c>
      <c r="D77" s="17">
        <v>-2.6</v>
      </c>
      <c r="E77" s="17" t="s">
        <v>239</v>
      </c>
      <c r="F77" s="17" t="s">
        <v>16</v>
      </c>
    </row>
    <row r="78" spans="1:6" x14ac:dyDescent="0.3">
      <c r="A78" s="17" t="s">
        <v>240</v>
      </c>
      <c r="B78" s="17" t="s">
        <v>241</v>
      </c>
      <c r="C78" s="17" t="s">
        <v>139</v>
      </c>
      <c r="D78" s="17">
        <v>-2.6</v>
      </c>
      <c r="E78" s="17" t="s">
        <v>242</v>
      </c>
      <c r="F78" s="17" t="s">
        <v>16</v>
      </c>
    </row>
    <row r="79" spans="1:6" x14ac:dyDescent="0.3">
      <c r="A79" s="17" t="s">
        <v>243</v>
      </c>
      <c r="B79" s="17" t="s">
        <v>244</v>
      </c>
      <c r="C79" s="17" t="s">
        <v>57</v>
      </c>
      <c r="D79" s="17">
        <v>-2.6</v>
      </c>
      <c r="E79" s="17" t="s">
        <v>245</v>
      </c>
      <c r="F79" s="17" t="s">
        <v>16</v>
      </c>
    </row>
    <row r="80" spans="1:6" x14ac:dyDescent="0.3">
      <c r="A80" s="17" t="s">
        <v>246</v>
      </c>
      <c r="B80" s="17" t="s">
        <v>247</v>
      </c>
      <c r="C80" s="17" t="s">
        <v>37</v>
      </c>
      <c r="D80" s="17">
        <v>-2.6</v>
      </c>
      <c r="E80" s="17" t="s">
        <v>248</v>
      </c>
      <c r="F80" s="17" t="s">
        <v>16</v>
      </c>
    </row>
    <row r="81" spans="1:6" x14ac:dyDescent="0.3">
      <c r="A81" s="17" t="s">
        <v>249</v>
      </c>
      <c r="B81" s="17" t="s">
        <v>250</v>
      </c>
      <c r="C81" s="17" t="s">
        <v>29</v>
      </c>
      <c r="D81" s="17">
        <v>-2.6</v>
      </c>
      <c r="E81" s="17" t="s">
        <v>187</v>
      </c>
      <c r="F81" s="17" t="s">
        <v>16</v>
      </c>
    </row>
    <row r="82" spans="1:6" x14ac:dyDescent="0.3">
      <c r="A82" s="17" t="s">
        <v>251</v>
      </c>
      <c r="B82" s="17" t="s">
        <v>252</v>
      </c>
      <c r="C82" s="17" t="s">
        <v>163</v>
      </c>
      <c r="D82" s="17">
        <v>-2.6</v>
      </c>
      <c r="E82" s="17" t="s">
        <v>253</v>
      </c>
      <c r="F82" s="17" t="s">
        <v>16</v>
      </c>
    </row>
    <row r="83" spans="1:6" x14ac:dyDescent="0.3">
      <c r="A83" s="17" t="s">
        <v>254</v>
      </c>
      <c r="B83" s="17" t="s">
        <v>255</v>
      </c>
      <c r="C83" s="17" t="s">
        <v>67</v>
      </c>
      <c r="D83" s="17">
        <v>-2.6</v>
      </c>
      <c r="E83" s="17" t="s">
        <v>256</v>
      </c>
      <c r="F83" s="17" t="s">
        <v>16</v>
      </c>
    </row>
    <row r="84" spans="1:6" x14ac:dyDescent="0.3">
      <c r="A84" s="17" t="s">
        <v>257</v>
      </c>
      <c r="B84" s="17" t="s">
        <v>258</v>
      </c>
      <c r="C84" s="17" t="s">
        <v>37</v>
      </c>
      <c r="D84" s="17">
        <v>-2.6</v>
      </c>
      <c r="E84" s="17" t="s">
        <v>259</v>
      </c>
      <c r="F84" s="17" t="s">
        <v>16</v>
      </c>
    </row>
    <row r="85" spans="1:6" x14ac:dyDescent="0.3">
      <c r="A85" s="17" t="s">
        <v>260</v>
      </c>
      <c r="B85" s="17" t="s">
        <v>261</v>
      </c>
      <c r="C85" s="17" t="s">
        <v>29</v>
      </c>
      <c r="D85" s="17">
        <v>-2.5</v>
      </c>
      <c r="E85" s="17" t="s">
        <v>262</v>
      </c>
      <c r="F85" s="17" t="s">
        <v>16</v>
      </c>
    </row>
    <row r="86" spans="1:6" x14ac:dyDescent="0.3">
      <c r="A86" s="17" t="s">
        <v>263</v>
      </c>
      <c r="B86" s="17" t="s">
        <v>264</v>
      </c>
      <c r="C86" s="17" t="s">
        <v>29</v>
      </c>
      <c r="D86" s="17">
        <v>-2.5</v>
      </c>
      <c r="E86" s="17" t="s">
        <v>262</v>
      </c>
      <c r="F86" s="17" t="s">
        <v>16</v>
      </c>
    </row>
    <row r="87" spans="1:6" x14ac:dyDescent="0.3">
      <c r="A87" s="17" t="s">
        <v>265</v>
      </c>
      <c r="B87" s="17" t="s">
        <v>266</v>
      </c>
      <c r="C87" s="17" t="s">
        <v>139</v>
      </c>
      <c r="D87" s="17">
        <v>-2.5</v>
      </c>
      <c r="E87" s="17" t="s">
        <v>267</v>
      </c>
      <c r="F87" s="17" t="s">
        <v>16</v>
      </c>
    </row>
    <row r="88" spans="1:6" x14ac:dyDescent="0.3">
      <c r="A88" s="17" t="s">
        <v>268</v>
      </c>
      <c r="B88" s="17" t="s">
        <v>269</v>
      </c>
      <c r="C88" s="17" t="s">
        <v>270</v>
      </c>
      <c r="D88" s="17">
        <v>-2.5</v>
      </c>
      <c r="E88" s="17" t="s">
        <v>271</v>
      </c>
      <c r="F88" s="17" t="s">
        <v>16</v>
      </c>
    </row>
    <row r="89" spans="1:6" x14ac:dyDescent="0.3">
      <c r="A89" s="17" t="s">
        <v>272</v>
      </c>
      <c r="B89" s="17" t="s">
        <v>273</v>
      </c>
      <c r="C89" s="17" t="s">
        <v>139</v>
      </c>
      <c r="D89" s="17">
        <v>-2.5</v>
      </c>
      <c r="E89" s="17" t="s">
        <v>274</v>
      </c>
      <c r="F89" s="17" t="s">
        <v>16</v>
      </c>
    </row>
    <row r="90" spans="1:6" x14ac:dyDescent="0.3">
      <c r="A90" s="17" t="s">
        <v>275</v>
      </c>
      <c r="B90" s="17" t="s">
        <v>276</v>
      </c>
      <c r="C90" s="17" t="s">
        <v>25</v>
      </c>
      <c r="D90" s="17">
        <v>-2.5</v>
      </c>
      <c r="E90" s="17" t="s">
        <v>108</v>
      </c>
      <c r="F90" s="17" t="s">
        <v>16</v>
      </c>
    </row>
    <row r="91" spans="1:6" x14ac:dyDescent="0.3">
      <c r="A91" s="17" t="s">
        <v>277</v>
      </c>
      <c r="B91" s="17" t="s">
        <v>278</v>
      </c>
      <c r="C91" s="17" t="s">
        <v>33</v>
      </c>
      <c r="D91" s="17">
        <v>-2.5</v>
      </c>
      <c r="E91" s="17" t="s">
        <v>279</v>
      </c>
      <c r="F91" s="17" t="s">
        <v>16</v>
      </c>
    </row>
    <row r="92" spans="1:6" x14ac:dyDescent="0.3">
      <c r="A92" s="17" t="s">
        <v>280</v>
      </c>
      <c r="B92" s="17" t="s">
        <v>281</v>
      </c>
      <c r="C92" s="17" t="s">
        <v>29</v>
      </c>
      <c r="D92" s="17">
        <v>-2.5</v>
      </c>
      <c r="E92" s="17" t="s">
        <v>282</v>
      </c>
      <c r="F92" s="17" t="s">
        <v>16</v>
      </c>
    </row>
    <row r="93" spans="1:6" x14ac:dyDescent="0.3">
      <c r="A93" s="17" t="s">
        <v>283</v>
      </c>
      <c r="B93" s="17" t="s">
        <v>284</v>
      </c>
      <c r="C93" s="17" t="s">
        <v>37</v>
      </c>
      <c r="D93" s="17">
        <v>-2.5</v>
      </c>
      <c r="E93" s="17" t="s">
        <v>285</v>
      </c>
      <c r="F93" s="17" t="s">
        <v>16</v>
      </c>
    </row>
    <row r="94" spans="1:6" x14ac:dyDescent="0.3">
      <c r="A94" s="17" t="s">
        <v>286</v>
      </c>
      <c r="B94" s="17" t="s">
        <v>287</v>
      </c>
      <c r="C94" s="17" t="s">
        <v>139</v>
      </c>
      <c r="D94" s="17">
        <v>-2.4</v>
      </c>
      <c r="E94" s="17" t="s">
        <v>288</v>
      </c>
      <c r="F94" s="17" t="s">
        <v>16</v>
      </c>
    </row>
    <row r="95" spans="1:6" x14ac:dyDescent="0.3">
      <c r="A95" s="17" t="s">
        <v>289</v>
      </c>
      <c r="B95" s="17" t="s">
        <v>290</v>
      </c>
      <c r="C95" s="17" t="s">
        <v>67</v>
      </c>
      <c r="D95" s="17">
        <v>-2.4</v>
      </c>
      <c r="E95" s="17" t="s">
        <v>291</v>
      </c>
      <c r="F95" s="17" t="s">
        <v>16</v>
      </c>
    </row>
    <row r="96" spans="1:6" x14ac:dyDescent="0.3">
      <c r="A96" s="17" t="s">
        <v>292</v>
      </c>
      <c r="B96" s="17" t="s">
        <v>293</v>
      </c>
      <c r="C96" s="17" t="s">
        <v>33</v>
      </c>
      <c r="D96" s="17">
        <v>-2.4</v>
      </c>
      <c r="E96" s="17" t="s">
        <v>294</v>
      </c>
      <c r="F96" s="17" t="s">
        <v>16</v>
      </c>
    </row>
    <row r="97" spans="1:6" x14ac:dyDescent="0.3">
      <c r="A97" s="17" t="s">
        <v>295</v>
      </c>
      <c r="B97" s="17" t="s">
        <v>296</v>
      </c>
      <c r="C97" s="17" t="s">
        <v>139</v>
      </c>
      <c r="D97" s="17">
        <v>-2.4</v>
      </c>
      <c r="E97" s="17" t="s">
        <v>297</v>
      </c>
      <c r="F97" s="17" t="s">
        <v>16</v>
      </c>
    </row>
    <row r="98" spans="1:6" x14ac:dyDescent="0.3">
      <c r="A98" s="17" t="s">
        <v>298</v>
      </c>
      <c r="B98" s="17" t="s">
        <v>299</v>
      </c>
      <c r="C98" s="17" t="s">
        <v>125</v>
      </c>
      <c r="D98" s="17">
        <v>-2.4</v>
      </c>
      <c r="E98" s="17" t="s">
        <v>300</v>
      </c>
      <c r="F98" s="17" t="s">
        <v>16</v>
      </c>
    </row>
    <row r="99" spans="1:6" x14ac:dyDescent="0.3">
      <c r="A99" s="17" t="s">
        <v>301</v>
      </c>
      <c r="B99" s="17" t="s">
        <v>302</v>
      </c>
      <c r="C99" s="17" t="s">
        <v>53</v>
      </c>
      <c r="D99" s="17">
        <v>-2.4</v>
      </c>
      <c r="E99" s="17" t="s">
        <v>108</v>
      </c>
      <c r="F99" s="17" t="s">
        <v>16</v>
      </c>
    </row>
    <row r="100" spans="1:6" x14ac:dyDescent="0.3">
      <c r="A100" s="17" t="s">
        <v>303</v>
      </c>
      <c r="B100" s="17" t="s">
        <v>304</v>
      </c>
      <c r="C100" s="17" t="s">
        <v>139</v>
      </c>
      <c r="D100" s="17">
        <v>-2.4</v>
      </c>
      <c r="E100" s="17" t="s">
        <v>305</v>
      </c>
      <c r="F100" s="17" t="s">
        <v>16</v>
      </c>
    </row>
    <row r="101" spans="1:6" x14ac:dyDescent="0.3">
      <c r="A101" s="17" t="s">
        <v>306</v>
      </c>
      <c r="B101" s="17" t="s">
        <v>307</v>
      </c>
      <c r="C101" s="17" t="s">
        <v>57</v>
      </c>
      <c r="D101" s="17">
        <v>-2.4</v>
      </c>
      <c r="E101" s="17" t="s">
        <v>308</v>
      </c>
      <c r="F101" s="17" t="s">
        <v>16</v>
      </c>
    </row>
    <row r="102" spans="1:6" x14ac:dyDescent="0.3">
      <c r="A102" s="17" t="s">
        <v>309</v>
      </c>
      <c r="B102" s="17" t="s">
        <v>310</v>
      </c>
      <c r="C102" s="17" t="s">
        <v>37</v>
      </c>
      <c r="D102" s="17">
        <v>-2.4</v>
      </c>
      <c r="E102" s="17" t="s">
        <v>311</v>
      </c>
      <c r="F102" s="17" t="s">
        <v>16</v>
      </c>
    </row>
    <row r="103" spans="1:6" x14ac:dyDescent="0.3">
      <c r="A103" s="17" t="s">
        <v>312</v>
      </c>
      <c r="B103" s="17" t="s">
        <v>313</v>
      </c>
      <c r="C103" s="17" t="s">
        <v>314</v>
      </c>
      <c r="D103" s="17">
        <v>-2.4</v>
      </c>
      <c r="E103" s="17" t="s">
        <v>315</v>
      </c>
      <c r="F103" s="17" t="s">
        <v>16</v>
      </c>
    </row>
    <row r="104" spans="1:6" x14ac:dyDescent="0.3">
      <c r="A104" s="17" t="s">
        <v>316</v>
      </c>
      <c r="B104" s="17" t="s">
        <v>317</v>
      </c>
      <c r="C104" s="17" t="s">
        <v>33</v>
      </c>
      <c r="D104" s="17">
        <v>-2.2999999999999998</v>
      </c>
      <c r="E104" s="17" t="s">
        <v>318</v>
      </c>
      <c r="F104" s="17" t="s">
        <v>16</v>
      </c>
    </row>
    <row r="105" spans="1:6" x14ac:dyDescent="0.3">
      <c r="A105" s="17" t="s">
        <v>319</v>
      </c>
      <c r="B105" s="17" t="s">
        <v>320</v>
      </c>
      <c r="C105" s="17" t="s">
        <v>57</v>
      </c>
      <c r="D105" s="17">
        <v>-2.2999999999999998</v>
      </c>
      <c r="E105" s="17" t="s">
        <v>321</v>
      </c>
      <c r="F105" s="17" t="s">
        <v>16</v>
      </c>
    </row>
    <row r="106" spans="1:6" x14ac:dyDescent="0.3">
      <c r="A106" s="17" t="s">
        <v>322</v>
      </c>
      <c r="B106" s="17" t="s">
        <v>323</v>
      </c>
      <c r="C106" s="17" t="s">
        <v>33</v>
      </c>
      <c r="D106" s="17">
        <v>-2.2999999999999998</v>
      </c>
      <c r="E106" s="17" t="s">
        <v>324</v>
      </c>
      <c r="F106" s="17" t="s">
        <v>16</v>
      </c>
    </row>
    <row r="107" spans="1:6" x14ac:dyDescent="0.3">
      <c r="A107" s="17" t="s">
        <v>325</v>
      </c>
      <c r="B107" s="17" t="s">
        <v>326</v>
      </c>
      <c r="C107" s="17" t="s">
        <v>139</v>
      </c>
      <c r="D107" s="17">
        <v>-2.2999999999999998</v>
      </c>
      <c r="E107" s="17" t="s">
        <v>327</v>
      </c>
      <c r="F107" s="17" t="s">
        <v>16</v>
      </c>
    </row>
    <row r="108" spans="1:6" x14ac:dyDescent="0.3">
      <c r="A108" s="17" t="s">
        <v>328</v>
      </c>
      <c r="B108" s="17" t="s">
        <v>329</v>
      </c>
      <c r="C108" s="17" t="s">
        <v>53</v>
      </c>
      <c r="D108" s="17">
        <v>-2.2999999999999998</v>
      </c>
      <c r="E108" s="17" t="s">
        <v>330</v>
      </c>
      <c r="F108" s="17" t="s">
        <v>16</v>
      </c>
    </row>
    <row r="109" spans="1:6" x14ac:dyDescent="0.3">
      <c r="A109" s="17" t="s">
        <v>331</v>
      </c>
      <c r="B109" s="17" t="s">
        <v>332</v>
      </c>
      <c r="C109" s="17" t="s">
        <v>139</v>
      </c>
      <c r="D109" s="17">
        <v>-2.2999999999999998</v>
      </c>
      <c r="E109" s="17" t="s">
        <v>333</v>
      </c>
      <c r="F109" s="17" t="s">
        <v>16</v>
      </c>
    </row>
    <row r="110" spans="1:6" x14ac:dyDescent="0.3">
      <c r="A110" s="17" t="s">
        <v>334</v>
      </c>
      <c r="B110" s="17" t="s">
        <v>335</v>
      </c>
      <c r="C110" s="17" t="s">
        <v>37</v>
      </c>
      <c r="D110" s="17">
        <v>-2.2999999999999998</v>
      </c>
      <c r="E110" s="17" t="s">
        <v>336</v>
      </c>
      <c r="F110" s="17" t="s">
        <v>16</v>
      </c>
    </row>
    <row r="111" spans="1:6" x14ac:dyDescent="0.3">
      <c r="A111" s="17" t="s">
        <v>337</v>
      </c>
      <c r="B111" s="17" t="s">
        <v>338</v>
      </c>
      <c r="C111" s="17" t="s">
        <v>339</v>
      </c>
      <c r="D111" s="17">
        <v>-2.2999999999999998</v>
      </c>
      <c r="E111" s="17" t="s">
        <v>340</v>
      </c>
      <c r="F111" s="17" t="s">
        <v>16</v>
      </c>
    </row>
    <row r="112" spans="1:6" x14ac:dyDescent="0.3">
      <c r="A112" s="17" t="s">
        <v>341</v>
      </c>
      <c r="B112" s="17" t="s">
        <v>342</v>
      </c>
      <c r="C112" s="17" t="s">
        <v>29</v>
      </c>
      <c r="D112" s="17">
        <v>-2.2999999999999998</v>
      </c>
      <c r="E112" s="17" t="s">
        <v>343</v>
      </c>
      <c r="F112" s="17" t="s">
        <v>16</v>
      </c>
    </row>
    <row r="113" spans="1:6" x14ac:dyDescent="0.3">
      <c r="A113" s="17" t="s">
        <v>344</v>
      </c>
      <c r="B113" s="17" t="s">
        <v>345</v>
      </c>
      <c r="C113" s="17" t="s">
        <v>163</v>
      </c>
      <c r="D113" s="17">
        <v>-2.2999999999999998</v>
      </c>
      <c r="E113" s="17" t="s">
        <v>346</v>
      </c>
      <c r="F113" s="17" t="s">
        <v>16</v>
      </c>
    </row>
    <row r="114" spans="1:6" x14ac:dyDescent="0.3">
      <c r="A114" s="17" t="s">
        <v>347</v>
      </c>
      <c r="B114" s="17" t="s">
        <v>348</v>
      </c>
      <c r="C114" s="17" t="s">
        <v>139</v>
      </c>
      <c r="D114" s="17">
        <v>-2.2999999999999998</v>
      </c>
      <c r="E114" s="17" t="s">
        <v>164</v>
      </c>
      <c r="F114" s="17" t="s">
        <v>16</v>
      </c>
    </row>
    <row r="115" spans="1:6" x14ac:dyDescent="0.3">
      <c r="A115" s="17" t="s">
        <v>349</v>
      </c>
      <c r="B115" s="17" t="s">
        <v>350</v>
      </c>
      <c r="C115" s="17" t="s">
        <v>53</v>
      </c>
      <c r="D115" s="17">
        <v>-2.2999999999999998</v>
      </c>
      <c r="E115" s="17" t="s">
        <v>351</v>
      </c>
      <c r="F115" s="17" t="s">
        <v>16</v>
      </c>
    </row>
    <row r="116" spans="1:6" x14ac:dyDescent="0.3">
      <c r="A116" s="17" t="s">
        <v>352</v>
      </c>
      <c r="B116" s="17" t="s">
        <v>353</v>
      </c>
      <c r="C116" s="17" t="s">
        <v>37</v>
      </c>
      <c r="D116" s="17">
        <v>-2.2999999999999998</v>
      </c>
      <c r="E116" s="17" t="s">
        <v>354</v>
      </c>
      <c r="F116" s="17" t="s">
        <v>16</v>
      </c>
    </row>
    <row r="117" spans="1:6" x14ac:dyDescent="0.3">
      <c r="A117" s="17" t="s">
        <v>355</v>
      </c>
      <c r="B117" s="17" t="s">
        <v>356</v>
      </c>
      <c r="C117" s="17" t="s">
        <v>29</v>
      </c>
      <c r="D117" s="17">
        <v>-2.2000000000000002</v>
      </c>
      <c r="E117" s="17" t="s">
        <v>157</v>
      </c>
      <c r="F117" s="17" t="s">
        <v>16</v>
      </c>
    </row>
    <row r="118" spans="1:6" x14ac:dyDescent="0.3">
      <c r="A118" s="17" t="s">
        <v>357</v>
      </c>
      <c r="B118" s="17" t="s">
        <v>358</v>
      </c>
      <c r="C118" s="17" t="s">
        <v>57</v>
      </c>
      <c r="D118" s="17">
        <v>-2.2000000000000002</v>
      </c>
      <c r="E118" s="17" t="s">
        <v>359</v>
      </c>
      <c r="F118" s="17" t="s">
        <v>16</v>
      </c>
    </row>
    <row r="119" spans="1:6" x14ac:dyDescent="0.3">
      <c r="A119" s="17" t="s">
        <v>360</v>
      </c>
      <c r="B119" s="17" t="s">
        <v>361</v>
      </c>
      <c r="C119" s="17" t="s">
        <v>37</v>
      </c>
      <c r="D119" s="17">
        <v>-2.2000000000000002</v>
      </c>
      <c r="E119" s="17" t="s">
        <v>362</v>
      </c>
      <c r="F119" s="17" t="s">
        <v>16</v>
      </c>
    </row>
    <row r="120" spans="1:6" x14ac:dyDescent="0.3">
      <c r="A120" s="17" t="s">
        <v>363</v>
      </c>
      <c r="B120" s="17" t="s">
        <v>364</v>
      </c>
      <c r="C120" s="17" t="s">
        <v>37</v>
      </c>
      <c r="D120" s="17">
        <v>-2.2000000000000002</v>
      </c>
      <c r="E120" s="17" t="s">
        <v>365</v>
      </c>
      <c r="F120" s="17" t="s">
        <v>16</v>
      </c>
    </row>
    <row r="121" spans="1:6" x14ac:dyDescent="0.3">
      <c r="A121" s="17" t="s">
        <v>366</v>
      </c>
      <c r="B121" s="17" t="s">
        <v>367</v>
      </c>
      <c r="C121" s="17" t="s">
        <v>33</v>
      </c>
      <c r="D121" s="17">
        <v>-2.2000000000000002</v>
      </c>
      <c r="E121" s="17" t="s">
        <v>368</v>
      </c>
      <c r="F121" s="17" t="s">
        <v>16</v>
      </c>
    </row>
    <row r="122" spans="1:6" x14ac:dyDescent="0.3">
      <c r="A122" s="17" t="s">
        <v>369</v>
      </c>
      <c r="B122" s="17" t="s">
        <v>370</v>
      </c>
      <c r="C122" s="17" t="s">
        <v>33</v>
      </c>
      <c r="D122" s="17">
        <v>-2.2000000000000002</v>
      </c>
      <c r="E122" s="17" t="s">
        <v>193</v>
      </c>
      <c r="F122" s="17" t="s">
        <v>16</v>
      </c>
    </row>
    <row r="123" spans="1:6" x14ac:dyDescent="0.3">
      <c r="A123" s="17" t="s">
        <v>371</v>
      </c>
      <c r="B123" s="17" t="s">
        <v>372</v>
      </c>
      <c r="C123" s="17" t="s">
        <v>139</v>
      </c>
      <c r="D123" s="17">
        <v>-2.2000000000000002</v>
      </c>
      <c r="E123" s="17" t="s">
        <v>225</v>
      </c>
      <c r="F123" s="17" t="s">
        <v>16</v>
      </c>
    </row>
    <row r="124" spans="1:6" x14ac:dyDescent="0.3">
      <c r="A124" s="17" t="s">
        <v>373</v>
      </c>
      <c r="B124" s="17" t="s">
        <v>374</v>
      </c>
      <c r="C124" s="17" t="s">
        <v>67</v>
      </c>
      <c r="D124" s="17">
        <v>-2.2000000000000002</v>
      </c>
      <c r="E124" s="17" t="s">
        <v>375</v>
      </c>
      <c r="F124" s="17" t="s">
        <v>16</v>
      </c>
    </row>
    <row r="125" spans="1:6" x14ac:dyDescent="0.3">
      <c r="A125" s="17" t="s">
        <v>376</v>
      </c>
      <c r="B125" s="17" t="s">
        <v>377</v>
      </c>
      <c r="C125" s="17" t="s">
        <v>139</v>
      </c>
      <c r="D125" s="17">
        <v>-2.1</v>
      </c>
      <c r="E125" s="17" t="s">
        <v>327</v>
      </c>
      <c r="F125" s="17" t="s">
        <v>16</v>
      </c>
    </row>
    <row r="126" spans="1:6" x14ac:dyDescent="0.3">
      <c r="A126" s="17" t="s">
        <v>378</v>
      </c>
      <c r="B126" s="17" t="s">
        <v>379</v>
      </c>
      <c r="C126" s="17" t="s">
        <v>29</v>
      </c>
      <c r="D126" s="17">
        <v>-2.1</v>
      </c>
      <c r="E126" s="17" t="s">
        <v>380</v>
      </c>
      <c r="F126" s="17" t="s">
        <v>16</v>
      </c>
    </row>
    <row r="127" spans="1:6" x14ac:dyDescent="0.3">
      <c r="A127" s="17" t="s">
        <v>381</v>
      </c>
      <c r="B127" s="17" t="s">
        <v>382</v>
      </c>
      <c r="C127" s="17" t="s">
        <v>57</v>
      </c>
      <c r="D127" s="17">
        <v>-2.1</v>
      </c>
      <c r="E127" s="17" t="s">
        <v>359</v>
      </c>
      <c r="F127" s="17" t="s">
        <v>16</v>
      </c>
    </row>
    <row r="128" spans="1:6" x14ac:dyDescent="0.3">
      <c r="A128" s="17" t="s">
        <v>383</v>
      </c>
      <c r="B128" s="17" t="s">
        <v>384</v>
      </c>
      <c r="C128" s="17" t="s">
        <v>57</v>
      </c>
      <c r="D128" s="17">
        <v>-2.1</v>
      </c>
      <c r="E128" s="17" t="s">
        <v>385</v>
      </c>
      <c r="F128" s="17" t="s">
        <v>16</v>
      </c>
    </row>
    <row r="129" spans="1:6" x14ac:dyDescent="0.3">
      <c r="A129" s="17" t="s">
        <v>386</v>
      </c>
      <c r="B129" s="17" t="s">
        <v>387</v>
      </c>
      <c r="C129" s="17" t="s">
        <v>29</v>
      </c>
      <c r="D129" s="17">
        <v>-2.1</v>
      </c>
      <c r="E129" s="17" t="s">
        <v>388</v>
      </c>
      <c r="F129" s="17" t="s">
        <v>16</v>
      </c>
    </row>
    <row r="130" spans="1:6" x14ac:dyDescent="0.3">
      <c r="A130" s="17" t="s">
        <v>389</v>
      </c>
      <c r="B130" s="17" t="s">
        <v>390</v>
      </c>
      <c r="C130" s="17" t="s">
        <v>37</v>
      </c>
      <c r="D130" s="17">
        <v>-2.1</v>
      </c>
      <c r="E130" s="17" t="s">
        <v>391</v>
      </c>
      <c r="F130" s="17" t="s">
        <v>16</v>
      </c>
    </row>
    <row r="131" spans="1:6" x14ac:dyDescent="0.3">
      <c r="A131" s="17" t="s">
        <v>392</v>
      </c>
      <c r="B131" s="17" t="s">
        <v>393</v>
      </c>
      <c r="C131" s="17" t="s">
        <v>67</v>
      </c>
      <c r="D131" s="17">
        <v>-2.1</v>
      </c>
      <c r="E131" s="17" t="s">
        <v>222</v>
      </c>
      <c r="F131" s="17" t="s">
        <v>16</v>
      </c>
    </row>
    <row r="132" spans="1:6" x14ac:dyDescent="0.3">
      <c r="A132" s="17" t="s">
        <v>394</v>
      </c>
      <c r="B132" s="17" t="s">
        <v>395</v>
      </c>
      <c r="C132" s="17" t="s">
        <v>163</v>
      </c>
      <c r="D132" s="17">
        <v>-2.1</v>
      </c>
      <c r="E132" s="17" t="s">
        <v>396</v>
      </c>
      <c r="F132" s="17" t="s">
        <v>16</v>
      </c>
    </row>
    <row r="133" spans="1:6" x14ac:dyDescent="0.3">
      <c r="A133" s="17" t="s">
        <v>397</v>
      </c>
      <c r="B133" s="17" t="s">
        <v>398</v>
      </c>
      <c r="C133" s="17" t="s">
        <v>53</v>
      </c>
      <c r="D133" s="17">
        <v>-2.1</v>
      </c>
      <c r="E133" s="17" t="s">
        <v>399</v>
      </c>
      <c r="F133" s="17" t="s">
        <v>16</v>
      </c>
    </row>
    <row r="134" spans="1:6" x14ac:dyDescent="0.3">
      <c r="A134" s="17" t="s">
        <v>400</v>
      </c>
      <c r="B134" s="17" t="s">
        <v>401</v>
      </c>
      <c r="C134" s="17" t="s">
        <v>402</v>
      </c>
      <c r="D134" s="17">
        <v>-2.1</v>
      </c>
      <c r="E134" s="17" t="s">
        <v>403</v>
      </c>
      <c r="F134" s="17" t="s">
        <v>16</v>
      </c>
    </row>
    <row r="135" spans="1:6" x14ac:dyDescent="0.3">
      <c r="A135" s="17" t="s">
        <v>404</v>
      </c>
      <c r="B135" s="17" t="s">
        <v>405</v>
      </c>
      <c r="C135" s="17" t="s">
        <v>139</v>
      </c>
      <c r="D135" s="17">
        <v>-2.1</v>
      </c>
      <c r="E135" s="17" t="s">
        <v>406</v>
      </c>
      <c r="F135" s="17" t="s">
        <v>16</v>
      </c>
    </row>
    <row r="136" spans="1:6" x14ac:dyDescent="0.3">
      <c r="A136" s="17" t="s">
        <v>407</v>
      </c>
      <c r="B136" s="17" t="s">
        <v>408</v>
      </c>
      <c r="C136" s="17" t="s">
        <v>29</v>
      </c>
      <c r="D136" s="17">
        <v>-2.1</v>
      </c>
      <c r="E136" s="17" t="s">
        <v>409</v>
      </c>
      <c r="F136" s="17" t="s">
        <v>16</v>
      </c>
    </row>
    <row r="137" spans="1:6" x14ac:dyDescent="0.3">
      <c r="A137" s="17" t="s">
        <v>410</v>
      </c>
      <c r="B137" s="17" t="s">
        <v>411</v>
      </c>
      <c r="C137" s="17" t="s">
        <v>29</v>
      </c>
      <c r="D137" s="17">
        <v>-2.1</v>
      </c>
      <c r="E137" s="17" t="s">
        <v>380</v>
      </c>
      <c r="F137" s="17" t="s">
        <v>16</v>
      </c>
    </row>
    <row r="138" spans="1:6" x14ac:dyDescent="0.3">
      <c r="A138" s="17" t="s">
        <v>412</v>
      </c>
      <c r="B138" s="17" t="s">
        <v>413</v>
      </c>
      <c r="C138" s="17" t="s">
        <v>139</v>
      </c>
      <c r="D138" s="17">
        <v>-2.1</v>
      </c>
      <c r="E138" s="17" t="s">
        <v>414</v>
      </c>
      <c r="F138" s="17" t="s">
        <v>16</v>
      </c>
    </row>
    <row r="139" spans="1:6" x14ac:dyDescent="0.3">
      <c r="A139" s="17" t="s">
        <v>415</v>
      </c>
      <c r="B139" s="17" t="s">
        <v>416</v>
      </c>
      <c r="C139" s="17" t="s">
        <v>33</v>
      </c>
      <c r="D139" s="17">
        <v>-2.1</v>
      </c>
      <c r="E139" s="17" t="s">
        <v>417</v>
      </c>
      <c r="F139" s="17" t="s">
        <v>16</v>
      </c>
    </row>
    <row r="140" spans="1:6" x14ac:dyDescent="0.3">
      <c r="A140" s="17" t="s">
        <v>418</v>
      </c>
      <c r="B140" s="17" t="s">
        <v>419</v>
      </c>
      <c r="C140" s="17" t="s">
        <v>29</v>
      </c>
      <c r="D140" s="17">
        <v>-2</v>
      </c>
      <c r="E140" s="17" t="s">
        <v>420</v>
      </c>
      <c r="F140" s="17" t="s">
        <v>16</v>
      </c>
    </row>
    <row r="141" spans="1:6" x14ac:dyDescent="0.3">
      <c r="A141" s="17" t="s">
        <v>421</v>
      </c>
      <c r="B141" s="17" t="s">
        <v>422</v>
      </c>
      <c r="C141" s="17" t="s">
        <v>29</v>
      </c>
      <c r="D141" s="17">
        <v>-2</v>
      </c>
      <c r="E141" s="17" t="s">
        <v>420</v>
      </c>
      <c r="F141" s="17" t="s">
        <v>16</v>
      </c>
    </row>
    <row r="142" spans="1:6" x14ac:dyDescent="0.3">
      <c r="A142" s="17" t="s">
        <v>423</v>
      </c>
      <c r="B142" s="17" t="s">
        <v>424</v>
      </c>
      <c r="C142" s="17" t="s">
        <v>37</v>
      </c>
      <c r="D142" s="17">
        <v>-2</v>
      </c>
      <c r="E142" s="17" t="s">
        <v>425</v>
      </c>
      <c r="F142" s="17" t="s">
        <v>16</v>
      </c>
    </row>
    <row r="143" spans="1:6" x14ac:dyDescent="0.3">
      <c r="A143" s="17" t="s">
        <v>426</v>
      </c>
      <c r="B143" s="17" t="s">
        <v>427</v>
      </c>
      <c r="C143" s="17" t="s">
        <v>139</v>
      </c>
      <c r="D143" s="17">
        <v>-2</v>
      </c>
      <c r="E143" s="17" t="s">
        <v>428</v>
      </c>
      <c r="F143" s="17" t="s">
        <v>16</v>
      </c>
    </row>
    <row r="144" spans="1:6" x14ac:dyDescent="0.3">
      <c r="A144" s="17" t="s">
        <v>429</v>
      </c>
      <c r="B144" s="17" t="s">
        <v>430</v>
      </c>
      <c r="C144" s="17" t="s">
        <v>139</v>
      </c>
      <c r="D144" s="17">
        <v>-2</v>
      </c>
      <c r="E144" s="17" t="s">
        <v>431</v>
      </c>
      <c r="F144" s="17" t="s">
        <v>16</v>
      </c>
    </row>
    <row r="145" spans="1:6" x14ac:dyDescent="0.3">
      <c r="A145" s="17" t="s">
        <v>432</v>
      </c>
      <c r="B145" s="17" t="s">
        <v>433</v>
      </c>
      <c r="C145" s="17" t="s">
        <v>125</v>
      </c>
      <c r="D145" s="17">
        <v>-2</v>
      </c>
      <c r="E145" s="17" t="s">
        <v>434</v>
      </c>
      <c r="F145" s="17" t="s">
        <v>16</v>
      </c>
    </row>
    <row r="146" spans="1:6" x14ac:dyDescent="0.3">
      <c r="A146" s="17" t="s">
        <v>435</v>
      </c>
      <c r="B146" s="17" t="s">
        <v>436</v>
      </c>
      <c r="C146" s="17" t="s">
        <v>139</v>
      </c>
      <c r="D146" s="17">
        <v>-2</v>
      </c>
      <c r="E146" s="17" t="s">
        <v>327</v>
      </c>
      <c r="F146" s="17" t="s">
        <v>16</v>
      </c>
    </row>
    <row r="147" spans="1:6" x14ac:dyDescent="0.3">
      <c r="A147" s="17" t="s">
        <v>27</v>
      </c>
      <c r="B147" s="17" t="s">
        <v>28</v>
      </c>
      <c r="C147" s="17" t="s">
        <v>29</v>
      </c>
      <c r="D147" s="17">
        <v>-5.7</v>
      </c>
      <c r="E147" s="17" t="s">
        <v>437</v>
      </c>
      <c r="F147" s="17" t="s">
        <v>17</v>
      </c>
    </row>
    <row r="148" spans="1:6" x14ac:dyDescent="0.3">
      <c r="A148" s="17" t="s">
        <v>35</v>
      </c>
      <c r="B148" s="17" t="s">
        <v>36</v>
      </c>
      <c r="C148" s="17" t="s">
        <v>37</v>
      </c>
      <c r="D148" s="17">
        <v>-5.2</v>
      </c>
      <c r="E148" s="17" t="s">
        <v>438</v>
      </c>
      <c r="F148" s="17" t="s">
        <v>17</v>
      </c>
    </row>
    <row r="149" spans="1:6" x14ac:dyDescent="0.3">
      <c r="A149" s="17" t="s">
        <v>23</v>
      </c>
      <c r="B149" s="17" t="s">
        <v>24</v>
      </c>
      <c r="C149" s="17" t="s">
        <v>25</v>
      </c>
      <c r="D149" s="17">
        <v>-4.9000000000000004</v>
      </c>
      <c r="E149" s="17" t="s">
        <v>26</v>
      </c>
      <c r="F149" s="17" t="s">
        <v>17</v>
      </c>
    </row>
    <row r="150" spans="1:6" x14ac:dyDescent="0.3">
      <c r="A150" s="17" t="s">
        <v>55</v>
      </c>
      <c r="B150" s="17" t="s">
        <v>56</v>
      </c>
      <c r="C150" s="17" t="s">
        <v>57</v>
      </c>
      <c r="D150" s="17">
        <v>-4.9000000000000004</v>
      </c>
      <c r="E150" s="17" t="s">
        <v>439</v>
      </c>
      <c r="F150" s="17" t="s">
        <v>17</v>
      </c>
    </row>
    <row r="151" spans="1:6" x14ac:dyDescent="0.3">
      <c r="A151" s="17" t="s">
        <v>31</v>
      </c>
      <c r="B151" s="17" t="s">
        <v>32</v>
      </c>
      <c r="C151" s="17" t="s">
        <v>33</v>
      </c>
      <c r="D151" s="17">
        <v>-4.9000000000000004</v>
      </c>
      <c r="E151" s="17" t="s">
        <v>34</v>
      </c>
      <c r="F151" s="17" t="s">
        <v>17</v>
      </c>
    </row>
    <row r="152" spans="1:6" x14ac:dyDescent="0.3">
      <c r="A152" s="17" t="s">
        <v>45</v>
      </c>
      <c r="B152" s="17" t="s">
        <v>46</v>
      </c>
      <c r="C152" s="17" t="s">
        <v>37</v>
      </c>
      <c r="D152" s="17">
        <v>-4.8</v>
      </c>
      <c r="E152" s="17" t="s">
        <v>440</v>
      </c>
      <c r="F152" s="17" t="s">
        <v>17</v>
      </c>
    </row>
    <row r="153" spans="1:6" x14ac:dyDescent="0.3">
      <c r="A153" s="17" t="s">
        <v>39</v>
      </c>
      <c r="B153" s="17" t="s">
        <v>40</v>
      </c>
      <c r="C153" s="17" t="s">
        <v>33</v>
      </c>
      <c r="D153" s="17">
        <v>-4.5</v>
      </c>
      <c r="E153" s="17" t="s">
        <v>41</v>
      </c>
      <c r="F153" s="17" t="s">
        <v>17</v>
      </c>
    </row>
    <row r="154" spans="1:6" x14ac:dyDescent="0.3">
      <c r="A154" s="17" t="s">
        <v>42</v>
      </c>
      <c r="B154" s="17" t="s">
        <v>43</v>
      </c>
      <c r="C154" s="17" t="s">
        <v>25</v>
      </c>
      <c r="D154" s="17">
        <v>-4.4000000000000004</v>
      </c>
      <c r="E154" s="17" t="s">
        <v>44</v>
      </c>
      <c r="F154" s="17" t="s">
        <v>17</v>
      </c>
    </row>
    <row r="155" spans="1:6" x14ac:dyDescent="0.3">
      <c r="A155" s="17" t="s">
        <v>86</v>
      </c>
      <c r="B155" s="17" t="s">
        <v>87</v>
      </c>
      <c r="C155" s="17" t="s">
        <v>57</v>
      </c>
      <c r="D155" s="17">
        <v>-4.4000000000000004</v>
      </c>
      <c r="E155" s="17" t="s">
        <v>441</v>
      </c>
      <c r="F155" s="17" t="s">
        <v>17</v>
      </c>
    </row>
    <row r="156" spans="1:6" x14ac:dyDescent="0.3">
      <c r="A156" s="17" t="s">
        <v>89</v>
      </c>
      <c r="B156" s="17" t="s">
        <v>90</v>
      </c>
      <c r="C156" s="17" t="s">
        <v>37</v>
      </c>
      <c r="D156" s="17">
        <v>-4.3</v>
      </c>
      <c r="E156" s="17" t="s">
        <v>442</v>
      </c>
      <c r="F156" s="17" t="s">
        <v>17</v>
      </c>
    </row>
    <row r="157" spans="1:6" x14ac:dyDescent="0.3">
      <c r="A157" s="17" t="s">
        <v>48</v>
      </c>
      <c r="B157" s="17" t="s">
        <v>49</v>
      </c>
      <c r="C157" s="17" t="s">
        <v>33</v>
      </c>
      <c r="D157" s="17">
        <v>-4.3</v>
      </c>
      <c r="E157" s="17" t="s">
        <v>50</v>
      </c>
      <c r="F157" s="17" t="s">
        <v>17</v>
      </c>
    </row>
    <row r="158" spans="1:6" x14ac:dyDescent="0.3">
      <c r="A158" s="17" t="s">
        <v>51</v>
      </c>
      <c r="B158" s="17" t="s">
        <v>52</v>
      </c>
      <c r="C158" s="17" t="s">
        <v>53</v>
      </c>
      <c r="D158" s="17">
        <v>-4.2</v>
      </c>
      <c r="E158" s="17" t="s">
        <v>54</v>
      </c>
      <c r="F158" s="17" t="s">
        <v>17</v>
      </c>
    </row>
    <row r="159" spans="1:6" x14ac:dyDescent="0.3">
      <c r="A159" s="17" t="s">
        <v>59</v>
      </c>
      <c r="B159" s="17" t="s">
        <v>60</v>
      </c>
      <c r="C159" s="17" t="s">
        <v>57</v>
      </c>
      <c r="D159" s="17">
        <v>-4.2</v>
      </c>
      <c r="E159" s="17" t="s">
        <v>61</v>
      </c>
      <c r="F159" s="17" t="s">
        <v>17</v>
      </c>
    </row>
    <row r="160" spans="1:6" x14ac:dyDescent="0.3">
      <c r="A160" s="17" t="s">
        <v>62</v>
      </c>
      <c r="B160" s="17" t="s">
        <v>63</v>
      </c>
      <c r="C160" s="17" t="s">
        <v>53</v>
      </c>
      <c r="D160" s="17">
        <v>-4.2</v>
      </c>
      <c r="E160" s="17" t="s">
        <v>64</v>
      </c>
      <c r="F160" s="17" t="s">
        <v>17</v>
      </c>
    </row>
    <row r="161" spans="1:6" x14ac:dyDescent="0.3">
      <c r="A161" s="17" t="s">
        <v>65</v>
      </c>
      <c r="B161" s="17" t="s">
        <v>66</v>
      </c>
      <c r="C161" s="17" t="s">
        <v>67</v>
      </c>
      <c r="D161" s="17">
        <v>-4.0999999999999996</v>
      </c>
      <c r="E161" s="17" t="s">
        <v>68</v>
      </c>
      <c r="F161" s="17" t="s">
        <v>17</v>
      </c>
    </row>
    <row r="162" spans="1:6" x14ac:dyDescent="0.3">
      <c r="A162" s="17" t="s">
        <v>69</v>
      </c>
      <c r="B162" s="17" t="s">
        <v>70</v>
      </c>
      <c r="C162" s="17" t="s">
        <v>29</v>
      </c>
      <c r="D162" s="17">
        <v>-4</v>
      </c>
      <c r="E162" s="17" t="s">
        <v>71</v>
      </c>
      <c r="F162" s="17" t="s">
        <v>17</v>
      </c>
    </row>
    <row r="163" spans="1:6" x14ac:dyDescent="0.3">
      <c r="A163" s="17" t="s">
        <v>72</v>
      </c>
      <c r="B163" s="17" t="s">
        <v>73</v>
      </c>
      <c r="C163" s="17" t="s">
        <v>33</v>
      </c>
      <c r="D163" s="17">
        <v>-3.9</v>
      </c>
      <c r="E163" s="17" t="s">
        <v>74</v>
      </c>
      <c r="F163" s="17" t="s">
        <v>17</v>
      </c>
    </row>
    <row r="164" spans="1:6" x14ac:dyDescent="0.3">
      <c r="A164" s="17" t="s">
        <v>75</v>
      </c>
      <c r="B164" s="17" t="s">
        <v>76</v>
      </c>
      <c r="C164" s="17" t="s">
        <v>53</v>
      </c>
      <c r="D164" s="17">
        <v>-3.9</v>
      </c>
      <c r="E164" s="17" t="s">
        <v>77</v>
      </c>
      <c r="F164" s="17" t="s">
        <v>17</v>
      </c>
    </row>
    <row r="165" spans="1:6" x14ac:dyDescent="0.3">
      <c r="A165" s="17" t="s">
        <v>81</v>
      </c>
      <c r="B165" s="17" t="s">
        <v>82</v>
      </c>
      <c r="C165" s="17" t="s">
        <v>53</v>
      </c>
      <c r="D165" s="17">
        <v>-3.8</v>
      </c>
      <c r="E165" s="17" t="s">
        <v>54</v>
      </c>
      <c r="F165" s="17" t="s">
        <v>17</v>
      </c>
    </row>
    <row r="166" spans="1:6" x14ac:dyDescent="0.3">
      <c r="A166" s="17" t="s">
        <v>83</v>
      </c>
      <c r="B166" s="17" t="s">
        <v>84</v>
      </c>
      <c r="C166" s="17" t="s">
        <v>53</v>
      </c>
      <c r="D166" s="17">
        <v>-3.8</v>
      </c>
      <c r="E166" s="17" t="s">
        <v>85</v>
      </c>
      <c r="F166" s="17" t="s">
        <v>17</v>
      </c>
    </row>
    <row r="167" spans="1:6" x14ac:dyDescent="0.3">
      <c r="A167" s="17" t="s">
        <v>92</v>
      </c>
      <c r="B167" s="17" t="s">
        <v>93</v>
      </c>
      <c r="C167" s="17" t="s">
        <v>53</v>
      </c>
      <c r="D167" s="17">
        <v>-3.7</v>
      </c>
      <c r="E167" s="17" t="s">
        <v>94</v>
      </c>
      <c r="F167" s="17" t="s">
        <v>17</v>
      </c>
    </row>
    <row r="168" spans="1:6" x14ac:dyDescent="0.3">
      <c r="A168" s="17" t="s">
        <v>95</v>
      </c>
      <c r="B168" s="17" t="s">
        <v>96</v>
      </c>
      <c r="C168" s="17" t="s">
        <v>37</v>
      </c>
      <c r="D168" s="17">
        <v>-3.7</v>
      </c>
      <c r="E168" s="17" t="s">
        <v>97</v>
      </c>
      <c r="F168" s="17" t="s">
        <v>17</v>
      </c>
    </row>
    <row r="169" spans="1:6" x14ac:dyDescent="0.3">
      <c r="A169" s="17" t="s">
        <v>101</v>
      </c>
      <c r="B169" s="17" t="s">
        <v>102</v>
      </c>
      <c r="C169" s="17" t="s">
        <v>53</v>
      </c>
      <c r="D169" s="17">
        <v>-3.7</v>
      </c>
      <c r="E169" s="17" t="s">
        <v>85</v>
      </c>
      <c r="F169" s="17" t="s">
        <v>17</v>
      </c>
    </row>
    <row r="170" spans="1:6" x14ac:dyDescent="0.3">
      <c r="A170" s="17" t="s">
        <v>98</v>
      </c>
      <c r="B170" s="17" t="s">
        <v>99</v>
      </c>
      <c r="C170" s="17" t="s">
        <v>53</v>
      </c>
      <c r="D170" s="17">
        <v>-3.7</v>
      </c>
      <c r="E170" s="17" t="s">
        <v>100</v>
      </c>
      <c r="F170" s="17" t="s">
        <v>17</v>
      </c>
    </row>
    <row r="171" spans="1:6" x14ac:dyDescent="0.3">
      <c r="A171" s="17" t="s">
        <v>277</v>
      </c>
      <c r="B171" s="17" t="s">
        <v>278</v>
      </c>
      <c r="C171" s="17" t="s">
        <v>33</v>
      </c>
      <c r="D171" s="17">
        <v>-3.6</v>
      </c>
      <c r="E171" s="17" t="s">
        <v>443</v>
      </c>
      <c r="F171" s="17" t="s">
        <v>17</v>
      </c>
    </row>
    <row r="172" spans="1:6" x14ac:dyDescent="0.3">
      <c r="A172" s="17" t="s">
        <v>103</v>
      </c>
      <c r="B172" s="17" t="s">
        <v>104</v>
      </c>
      <c r="C172" s="17" t="s">
        <v>29</v>
      </c>
      <c r="D172" s="17">
        <v>-3.6</v>
      </c>
      <c r="E172" s="17" t="s">
        <v>105</v>
      </c>
      <c r="F172" s="17" t="s">
        <v>17</v>
      </c>
    </row>
    <row r="173" spans="1:6" x14ac:dyDescent="0.3">
      <c r="A173" s="17" t="s">
        <v>106</v>
      </c>
      <c r="B173" s="17" t="s">
        <v>107</v>
      </c>
      <c r="C173" s="17" t="s">
        <v>67</v>
      </c>
      <c r="D173" s="17">
        <v>-3.6</v>
      </c>
      <c r="E173" s="17" t="s">
        <v>108</v>
      </c>
      <c r="F173" s="17" t="s">
        <v>17</v>
      </c>
    </row>
    <row r="174" spans="1:6" x14ac:dyDescent="0.3">
      <c r="A174" s="17" t="s">
        <v>109</v>
      </c>
      <c r="B174" s="17" t="s">
        <v>110</v>
      </c>
      <c r="C174" s="17" t="s">
        <v>33</v>
      </c>
      <c r="D174" s="17">
        <v>-3.6</v>
      </c>
      <c r="E174" s="17" t="s">
        <v>111</v>
      </c>
      <c r="F174" s="17" t="s">
        <v>17</v>
      </c>
    </row>
    <row r="175" spans="1:6" x14ac:dyDescent="0.3">
      <c r="A175" s="17" t="s">
        <v>115</v>
      </c>
      <c r="B175" s="17" t="s">
        <v>116</v>
      </c>
      <c r="C175" s="17" t="s">
        <v>29</v>
      </c>
      <c r="D175" s="17">
        <v>-3.5</v>
      </c>
      <c r="E175" s="17" t="s">
        <v>117</v>
      </c>
      <c r="F175" s="17" t="s">
        <v>17</v>
      </c>
    </row>
    <row r="176" spans="1:6" x14ac:dyDescent="0.3">
      <c r="A176" s="17" t="s">
        <v>118</v>
      </c>
      <c r="B176" s="17" t="s">
        <v>119</v>
      </c>
      <c r="C176" s="17" t="s">
        <v>29</v>
      </c>
      <c r="D176" s="17">
        <v>-3.5</v>
      </c>
      <c r="E176" s="17" t="s">
        <v>444</v>
      </c>
      <c r="F176" s="17" t="s">
        <v>17</v>
      </c>
    </row>
    <row r="177" spans="1:6" x14ac:dyDescent="0.3">
      <c r="A177" s="17" t="s">
        <v>121</v>
      </c>
      <c r="B177" s="17" t="s">
        <v>122</v>
      </c>
      <c r="C177" s="17" t="s">
        <v>29</v>
      </c>
      <c r="D177" s="17">
        <v>-3.5</v>
      </c>
      <c r="E177" s="17" t="s">
        <v>444</v>
      </c>
      <c r="F177" s="17" t="s">
        <v>17</v>
      </c>
    </row>
    <row r="178" spans="1:6" x14ac:dyDescent="0.3">
      <c r="A178" s="17" t="s">
        <v>123</v>
      </c>
      <c r="B178" s="17" t="s">
        <v>124</v>
      </c>
      <c r="C178" s="17" t="s">
        <v>125</v>
      </c>
      <c r="D178" s="17">
        <v>-3.4</v>
      </c>
      <c r="E178" s="17" t="s">
        <v>85</v>
      </c>
      <c r="F178" s="17" t="s">
        <v>17</v>
      </c>
    </row>
    <row r="179" spans="1:6" x14ac:dyDescent="0.3">
      <c r="A179" s="17" t="s">
        <v>131</v>
      </c>
      <c r="B179" s="17" t="s">
        <v>132</v>
      </c>
      <c r="C179" s="17" t="s">
        <v>53</v>
      </c>
      <c r="D179" s="17">
        <v>-3.4</v>
      </c>
      <c r="E179" s="17" t="s">
        <v>108</v>
      </c>
      <c r="F179" s="17" t="s">
        <v>17</v>
      </c>
    </row>
    <row r="180" spans="1:6" x14ac:dyDescent="0.3">
      <c r="A180" s="17" t="s">
        <v>129</v>
      </c>
      <c r="B180" s="17" t="s">
        <v>130</v>
      </c>
      <c r="C180" s="17" t="s">
        <v>57</v>
      </c>
      <c r="D180" s="17">
        <v>-3.4</v>
      </c>
      <c r="E180" s="17" t="s">
        <v>108</v>
      </c>
      <c r="F180" s="17" t="s">
        <v>17</v>
      </c>
    </row>
    <row r="181" spans="1:6" x14ac:dyDescent="0.3">
      <c r="A181" s="17" t="s">
        <v>133</v>
      </c>
      <c r="B181" s="17" t="s">
        <v>134</v>
      </c>
      <c r="C181" s="17" t="s">
        <v>29</v>
      </c>
      <c r="D181" s="17">
        <v>-3.4</v>
      </c>
      <c r="E181" s="17" t="s">
        <v>117</v>
      </c>
      <c r="F181" s="17" t="s">
        <v>17</v>
      </c>
    </row>
    <row r="182" spans="1:6" x14ac:dyDescent="0.3">
      <c r="A182" s="17" t="s">
        <v>210</v>
      </c>
      <c r="B182" s="17" t="s">
        <v>211</v>
      </c>
      <c r="C182" s="17" t="s">
        <v>29</v>
      </c>
      <c r="D182" s="17">
        <v>-3.4</v>
      </c>
      <c r="E182" s="17" t="s">
        <v>445</v>
      </c>
      <c r="F182" s="17" t="s">
        <v>17</v>
      </c>
    </row>
    <row r="183" spans="1:6" x14ac:dyDescent="0.3">
      <c r="A183" s="17" t="s">
        <v>126</v>
      </c>
      <c r="B183" s="17" t="s">
        <v>127</v>
      </c>
      <c r="C183" s="17" t="s">
        <v>33</v>
      </c>
      <c r="D183" s="17">
        <v>-3.4</v>
      </c>
      <c r="E183" s="17" t="s">
        <v>128</v>
      </c>
      <c r="F183" s="17" t="s">
        <v>17</v>
      </c>
    </row>
    <row r="184" spans="1:6" x14ac:dyDescent="0.3">
      <c r="A184" s="17" t="s">
        <v>135</v>
      </c>
      <c r="B184" s="17" t="s">
        <v>136</v>
      </c>
      <c r="C184" s="17" t="s">
        <v>29</v>
      </c>
      <c r="D184" s="17">
        <v>-3.3</v>
      </c>
      <c r="E184" s="17" t="s">
        <v>444</v>
      </c>
      <c r="F184" s="17" t="s">
        <v>17</v>
      </c>
    </row>
    <row r="185" spans="1:6" x14ac:dyDescent="0.3">
      <c r="A185" s="17" t="s">
        <v>137</v>
      </c>
      <c r="B185" s="17" t="s">
        <v>138</v>
      </c>
      <c r="C185" s="17" t="s">
        <v>139</v>
      </c>
      <c r="D185" s="17">
        <v>-3.3</v>
      </c>
      <c r="E185" s="17" t="s">
        <v>140</v>
      </c>
      <c r="F185" s="17" t="s">
        <v>17</v>
      </c>
    </row>
    <row r="186" spans="1:6" x14ac:dyDescent="0.3">
      <c r="A186" s="17" t="s">
        <v>147</v>
      </c>
      <c r="B186" s="17" t="s">
        <v>148</v>
      </c>
      <c r="C186" s="17" t="s">
        <v>53</v>
      </c>
      <c r="D186" s="17">
        <v>-3.3</v>
      </c>
      <c r="E186" s="17" t="s">
        <v>149</v>
      </c>
      <c r="F186" s="17" t="s">
        <v>17</v>
      </c>
    </row>
    <row r="187" spans="1:6" x14ac:dyDescent="0.3">
      <c r="A187" s="17" t="s">
        <v>144</v>
      </c>
      <c r="B187" s="17" t="s">
        <v>145</v>
      </c>
      <c r="C187" s="17" t="s">
        <v>139</v>
      </c>
      <c r="D187" s="17">
        <v>-3.3</v>
      </c>
      <c r="E187" s="17" t="s">
        <v>146</v>
      </c>
      <c r="F187" s="17" t="s">
        <v>17</v>
      </c>
    </row>
    <row r="188" spans="1:6" x14ac:dyDescent="0.3">
      <c r="A188" s="17" t="s">
        <v>150</v>
      </c>
      <c r="B188" s="17" t="s">
        <v>151</v>
      </c>
      <c r="C188" s="17" t="s">
        <v>29</v>
      </c>
      <c r="D188" s="17">
        <v>-3.3</v>
      </c>
      <c r="E188" s="17" t="s">
        <v>71</v>
      </c>
      <c r="F188" s="17" t="s">
        <v>17</v>
      </c>
    </row>
    <row r="189" spans="1:6" x14ac:dyDescent="0.3">
      <c r="A189" s="17" t="s">
        <v>155</v>
      </c>
      <c r="B189" s="17" t="s">
        <v>156</v>
      </c>
      <c r="C189" s="17" t="s">
        <v>33</v>
      </c>
      <c r="D189" s="17">
        <v>-3.2</v>
      </c>
      <c r="E189" s="17" t="s">
        <v>157</v>
      </c>
      <c r="F189" s="17" t="s">
        <v>17</v>
      </c>
    </row>
    <row r="190" spans="1:6" x14ac:dyDescent="0.3">
      <c r="A190" s="17" t="s">
        <v>263</v>
      </c>
      <c r="B190" s="17" t="s">
        <v>264</v>
      </c>
      <c r="C190" s="17" t="s">
        <v>29</v>
      </c>
      <c r="D190" s="17">
        <v>-3.2</v>
      </c>
      <c r="E190" s="17" t="s">
        <v>446</v>
      </c>
      <c r="F190" s="17" t="s">
        <v>17</v>
      </c>
    </row>
    <row r="191" spans="1:6" x14ac:dyDescent="0.3">
      <c r="A191" s="17" t="s">
        <v>260</v>
      </c>
      <c r="B191" s="17" t="s">
        <v>261</v>
      </c>
      <c r="C191" s="17" t="s">
        <v>29</v>
      </c>
      <c r="D191" s="17">
        <v>-3.2</v>
      </c>
      <c r="E191" s="17" t="s">
        <v>446</v>
      </c>
      <c r="F191" s="17" t="s">
        <v>17</v>
      </c>
    </row>
    <row r="192" spans="1:6" x14ac:dyDescent="0.3">
      <c r="A192" s="17" t="s">
        <v>158</v>
      </c>
      <c r="B192" s="17" t="s">
        <v>159</v>
      </c>
      <c r="C192" s="17" t="s">
        <v>25</v>
      </c>
      <c r="D192" s="17">
        <v>-3.2</v>
      </c>
      <c r="E192" s="17" t="s">
        <v>160</v>
      </c>
      <c r="F192" s="17" t="s">
        <v>17</v>
      </c>
    </row>
    <row r="193" spans="1:6" x14ac:dyDescent="0.3">
      <c r="A193" s="17" t="s">
        <v>161</v>
      </c>
      <c r="B193" s="17" t="s">
        <v>162</v>
      </c>
      <c r="C193" s="17" t="s">
        <v>163</v>
      </c>
      <c r="D193" s="17">
        <v>-3.2</v>
      </c>
      <c r="E193" s="17" t="s">
        <v>164</v>
      </c>
      <c r="F193" s="17" t="s">
        <v>17</v>
      </c>
    </row>
    <row r="194" spans="1:6" x14ac:dyDescent="0.3">
      <c r="A194" s="17" t="s">
        <v>78</v>
      </c>
      <c r="B194" s="17" t="s">
        <v>79</v>
      </c>
      <c r="C194" s="17" t="s">
        <v>33</v>
      </c>
      <c r="D194" s="17">
        <v>-3.2</v>
      </c>
      <c r="E194" s="17" t="s">
        <v>447</v>
      </c>
      <c r="F194" s="17" t="s">
        <v>17</v>
      </c>
    </row>
    <row r="195" spans="1:6" x14ac:dyDescent="0.3">
      <c r="A195" s="17" t="s">
        <v>165</v>
      </c>
      <c r="B195" s="17" t="s">
        <v>166</v>
      </c>
      <c r="C195" s="17" t="s">
        <v>139</v>
      </c>
      <c r="D195" s="17">
        <v>-3.2</v>
      </c>
      <c r="E195" s="17" t="s">
        <v>140</v>
      </c>
      <c r="F195" s="17" t="s">
        <v>17</v>
      </c>
    </row>
    <row r="196" spans="1:6" x14ac:dyDescent="0.3">
      <c r="A196" s="17" t="s">
        <v>280</v>
      </c>
      <c r="B196" s="17" t="s">
        <v>281</v>
      </c>
      <c r="C196" s="17" t="s">
        <v>29</v>
      </c>
      <c r="D196" s="17">
        <v>-3.1</v>
      </c>
      <c r="E196" s="17" t="s">
        <v>448</v>
      </c>
      <c r="F196" s="17" t="s">
        <v>17</v>
      </c>
    </row>
    <row r="197" spans="1:6" x14ac:dyDescent="0.3">
      <c r="A197" s="17" t="s">
        <v>167</v>
      </c>
      <c r="B197" s="17" t="s">
        <v>168</v>
      </c>
      <c r="C197" s="17" t="s">
        <v>139</v>
      </c>
      <c r="D197" s="17">
        <v>-3.1</v>
      </c>
      <c r="E197" s="17" t="s">
        <v>169</v>
      </c>
      <c r="F197" s="17" t="s">
        <v>17</v>
      </c>
    </row>
    <row r="198" spans="1:6" x14ac:dyDescent="0.3">
      <c r="A198" s="17" t="s">
        <v>170</v>
      </c>
      <c r="B198" s="17" t="s">
        <v>171</v>
      </c>
      <c r="C198" s="17" t="s">
        <v>29</v>
      </c>
      <c r="D198" s="17">
        <v>-3.1</v>
      </c>
      <c r="E198" s="17" t="s">
        <v>444</v>
      </c>
      <c r="F198" s="17" t="s">
        <v>17</v>
      </c>
    </row>
    <row r="199" spans="1:6" x14ac:dyDescent="0.3">
      <c r="A199" s="17" t="s">
        <v>172</v>
      </c>
      <c r="B199" s="17" t="s">
        <v>173</v>
      </c>
      <c r="C199" s="17" t="s">
        <v>33</v>
      </c>
      <c r="D199" s="17">
        <v>-3.1</v>
      </c>
      <c r="E199" s="17" t="s">
        <v>174</v>
      </c>
      <c r="F199" s="17" t="s">
        <v>17</v>
      </c>
    </row>
    <row r="200" spans="1:6" x14ac:dyDescent="0.3">
      <c r="A200" s="17" t="s">
        <v>175</v>
      </c>
      <c r="B200" s="17" t="s">
        <v>176</v>
      </c>
      <c r="C200" s="17" t="s">
        <v>139</v>
      </c>
      <c r="D200" s="17">
        <v>-3.1</v>
      </c>
      <c r="E200" s="17" t="s">
        <v>140</v>
      </c>
      <c r="F200" s="17" t="s">
        <v>17</v>
      </c>
    </row>
    <row r="201" spans="1:6" x14ac:dyDescent="0.3">
      <c r="A201" s="17" t="s">
        <v>177</v>
      </c>
      <c r="B201" s="17" t="s">
        <v>178</v>
      </c>
      <c r="C201" s="17" t="s">
        <v>37</v>
      </c>
      <c r="D201" s="17">
        <v>-3</v>
      </c>
      <c r="E201" s="17" t="s">
        <v>179</v>
      </c>
      <c r="F201" s="17" t="s">
        <v>17</v>
      </c>
    </row>
    <row r="202" spans="1:6" x14ac:dyDescent="0.3">
      <c r="A202" s="17" t="s">
        <v>185</v>
      </c>
      <c r="B202" s="17" t="s">
        <v>186</v>
      </c>
      <c r="C202" s="17" t="s">
        <v>29</v>
      </c>
      <c r="D202" s="17">
        <v>-3</v>
      </c>
      <c r="E202" s="17" t="s">
        <v>187</v>
      </c>
      <c r="F202" s="17" t="s">
        <v>17</v>
      </c>
    </row>
    <row r="203" spans="1:6" x14ac:dyDescent="0.3">
      <c r="A203" s="17" t="s">
        <v>183</v>
      </c>
      <c r="B203" s="17" t="s">
        <v>184</v>
      </c>
      <c r="C203" s="17" t="s">
        <v>33</v>
      </c>
      <c r="D203" s="17">
        <v>-3</v>
      </c>
      <c r="E203" s="17" t="s">
        <v>111</v>
      </c>
      <c r="F203" s="17" t="s">
        <v>17</v>
      </c>
    </row>
    <row r="204" spans="1:6" x14ac:dyDescent="0.3">
      <c r="A204" s="17" t="s">
        <v>191</v>
      </c>
      <c r="B204" s="17" t="s">
        <v>192</v>
      </c>
      <c r="C204" s="17" t="s">
        <v>163</v>
      </c>
      <c r="D204" s="17">
        <v>-2.9</v>
      </c>
      <c r="E204" s="17" t="s">
        <v>193</v>
      </c>
      <c r="F204" s="17" t="s">
        <v>17</v>
      </c>
    </row>
    <row r="205" spans="1:6" x14ac:dyDescent="0.3">
      <c r="A205" s="17" t="s">
        <v>196</v>
      </c>
      <c r="B205" s="17" t="s">
        <v>197</v>
      </c>
      <c r="C205" s="17" t="s">
        <v>25</v>
      </c>
      <c r="D205" s="17">
        <v>-2.9</v>
      </c>
      <c r="E205" s="17" t="s">
        <v>198</v>
      </c>
      <c r="F205" s="17" t="s">
        <v>17</v>
      </c>
    </row>
    <row r="206" spans="1:6" x14ac:dyDescent="0.3">
      <c r="A206" s="17" t="s">
        <v>449</v>
      </c>
      <c r="B206" s="17" t="s">
        <v>450</v>
      </c>
      <c r="C206" s="17" t="s">
        <v>139</v>
      </c>
      <c r="D206" s="17">
        <v>-2.9</v>
      </c>
      <c r="E206" s="17" t="s">
        <v>451</v>
      </c>
      <c r="F206" s="17" t="s">
        <v>17</v>
      </c>
    </row>
    <row r="207" spans="1:6" x14ac:dyDescent="0.3">
      <c r="A207" s="17" t="s">
        <v>344</v>
      </c>
      <c r="B207" s="17" t="s">
        <v>345</v>
      </c>
      <c r="C207" s="17" t="s">
        <v>163</v>
      </c>
      <c r="D207" s="17">
        <v>-2.9</v>
      </c>
      <c r="E207" s="17" t="s">
        <v>452</v>
      </c>
      <c r="F207" s="17" t="s">
        <v>17</v>
      </c>
    </row>
    <row r="208" spans="1:6" x14ac:dyDescent="0.3">
      <c r="A208" s="17" t="s">
        <v>188</v>
      </c>
      <c r="B208" s="17" t="s">
        <v>189</v>
      </c>
      <c r="C208" s="17" t="s">
        <v>57</v>
      </c>
      <c r="D208" s="17">
        <v>-2.9</v>
      </c>
      <c r="E208" s="17" t="s">
        <v>453</v>
      </c>
      <c r="F208" s="17" t="s">
        <v>17</v>
      </c>
    </row>
    <row r="209" spans="1:6" x14ac:dyDescent="0.3">
      <c r="A209" s="17" t="s">
        <v>199</v>
      </c>
      <c r="B209" s="17" t="s">
        <v>200</v>
      </c>
      <c r="C209" s="17" t="s">
        <v>33</v>
      </c>
      <c r="D209" s="17">
        <v>-2.9</v>
      </c>
      <c r="E209" s="17" t="s">
        <v>201</v>
      </c>
      <c r="F209" s="17" t="s">
        <v>17</v>
      </c>
    </row>
    <row r="210" spans="1:6" x14ac:dyDescent="0.3">
      <c r="A210" s="17" t="s">
        <v>202</v>
      </c>
      <c r="B210" s="17" t="s">
        <v>203</v>
      </c>
      <c r="C210" s="17" t="s">
        <v>37</v>
      </c>
      <c r="D210" s="17">
        <v>-2.9</v>
      </c>
      <c r="E210" s="17" t="s">
        <v>204</v>
      </c>
      <c r="F210" s="17" t="s">
        <v>17</v>
      </c>
    </row>
    <row r="211" spans="1:6" x14ac:dyDescent="0.3">
      <c r="A211" s="17" t="s">
        <v>454</v>
      </c>
      <c r="B211" s="17" t="s">
        <v>455</v>
      </c>
      <c r="C211" s="17" t="s">
        <v>139</v>
      </c>
      <c r="D211" s="17">
        <v>-2.9</v>
      </c>
      <c r="E211" s="17" t="s">
        <v>451</v>
      </c>
      <c r="F211" s="17" t="s">
        <v>17</v>
      </c>
    </row>
    <row r="212" spans="1:6" x14ac:dyDescent="0.3">
      <c r="A212" s="17" t="s">
        <v>407</v>
      </c>
      <c r="B212" s="17" t="s">
        <v>408</v>
      </c>
      <c r="C212" s="17" t="s">
        <v>29</v>
      </c>
      <c r="D212" s="17">
        <v>-2.9</v>
      </c>
      <c r="E212" s="17" t="s">
        <v>456</v>
      </c>
      <c r="F212" s="17" t="s">
        <v>17</v>
      </c>
    </row>
    <row r="213" spans="1:6" x14ac:dyDescent="0.3">
      <c r="A213" s="17" t="s">
        <v>316</v>
      </c>
      <c r="B213" s="17" t="s">
        <v>317</v>
      </c>
      <c r="C213" s="17" t="s">
        <v>33</v>
      </c>
      <c r="D213" s="17">
        <v>-2.9</v>
      </c>
      <c r="E213" s="17" t="s">
        <v>457</v>
      </c>
      <c r="F213" s="17" t="s">
        <v>17</v>
      </c>
    </row>
    <row r="214" spans="1:6" x14ac:dyDescent="0.3">
      <c r="A214" s="17" t="s">
        <v>112</v>
      </c>
      <c r="B214" s="17" t="s">
        <v>113</v>
      </c>
      <c r="C214" s="17" t="s">
        <v>33</v>
      </c>
      <c r="D214" s="17">
        <v>-2.8</v>
      </c>
      <c r="E214" s="17" t="s">
        <v>128</v>
      </c>
      <c r="F214" s="17" t="s">
        <v>17</v>
      </c>
    </row>
    <row r="215" spans="1:6" x14ac:dyDescent="0.3">
      <c r="A215" s="17" t="s">
        <v>205</v>
      </c>
      <c r="B215" s="17" t="s">
        <v>206</v>
      </c>
      <c r="C215" s="17" t="s">
        <v>67</v>
      </c>
      <c r="D215" s="17">
        <v>-2.8</v>
      </c>
      <c r="E215" s="17" t="s">
        <v>108</v>
      </c>
      <c r="F215" s="17" t="s">
        <v>17</v>
      </c>
    </row>
    <row r="216" spans="1:6" x14ac:dyDescent="0.3">
      <c r="A216" s="17" t="s">
        <v>207</v>
      </c>
      <c r="B216" s="17" t="s">
        <v>208</v>
      </c>
      <c r="C216" s="17" t="s">
        <v>33</v>
      </c>
      <c r="D216" s="17">
        <v>-2.8</v>
      </c>
      <c r="E216" s="17" t="s">
        <v>209</v>
      </c>
      <c r="F216" s="17" t="s">
        <v>17</v>
      </c>
    </row>
    <row r="217" spans="1:6" x14ac:dyDescent="0.3">
      <c r="A217" s="17" t="s">
        <v>213</v>
      </c>
      <c r="B217" s="17" t="s">
        <v>214</v>
      </c>
      <c r="C217" s="17" t="s">
        <v>125</v>
      </c>
      <c r="D217" s="17">
        <v>-2.8</v>
      </c>
      <c r="E217" s="17" t="s">
        <v>117</v>
      </c>
      <c r="F217" s="17" t="s">
        <v>17</v>
      </c>
    </row>
    <row r="218" spans="1:6" x14ac:dyDescent="0.3">
      <c r="A218" s="17" t="s">
        <v>458</v>
      </c>
      <c r="B218" s="17" t="s">
        <v>459</v>
      </c>
      <c r="C218" s="17" t="s">
        <v>139</v>
      </c>
      <c r="D218" s="17">
        <v>-2.8</v>
      </c>
      <c r="E218" s="17" t="s">
        <v>460</v>
      </c>
      <c r="F218" s="17" t="s">
        <v>17</v>
      </c>
    </row>
    <row r="219" spans="1:6" x14ac:dyDescent="0.3">
      <c r="A219" s="17" t="s">
        <v>215</v>
      </c>
      <c r="B219" s="17" t="s">
        <v>216</v>
      </c>
      <c r="C219" s="17" t="s">
        <v>139</v>
      </c>
      <c r="D219" s="17">
        <v>-2.8</v>
      </c>
      <c r="E219" s="17" t="s">
        <v>217</v>
      </c>
      <c r="F219" s="17" t="s">
        <v>17</v>
      </c>
    </row>
    <row r="220" spans="1:6" x14ac:dyDescent="0.3">
      <c r="A220" s="17" t="s">
        <v>341</v>
      </c>
      <c r="B220" s="17" t="s">
        <v>342</v>
      </c>
      <c r="C220" s="17" t="s">
        <v>29</v>
      </c>
      <c r="D220" s="17">
        <v>-2.7</v>
      </c>
      <c r="E220" s="17" t="s">
        <v>461</v>
      </c>
      <c r="F220" s="17" t="s">
        <v>17</v>
      </c>
    </row>
    <row r="221" spans="1:6" x14ac:dyDescent="0.3">
      <c r="A221" s="17" t="s">
        <v>218</v>
      </c>
      <c r="B221" s="17" t="s">
        <v>219</v>
      </c>
      <c r="C221" s="17" t="s">
        <v>57</v>
      </c>
      <c r="D221" s="17">
        <v>-2.7</v>
      </c>
      <c r="E221" s="17" t="s">
        <v>108</v>
      </c>
      <c r="F221" s="17" t="s">
        <v>17</v>
      </c>
    </row>
    <row r="222" spans="1:6" x14ac:dyDescent="0.3">
      <c r="A222" s="17" t="s">
        <v>220</v>
      </c>
      <c r="B222" s="17" t="s">
        <v>221</v>
      </c>
      <c r="C222" s="17" t="s">
        <v>163</v>
      </c>
      <c r="D222" s="17">
        <v>-2.7</v>
      </c>
      <c r="E222" s="17" t="s">
        <v>222</v>
      </c>
      <c r="F222" s="17" t="s">
        <v>17</v>
      </c>
    </row>
    <row r="223" spans="1:6" x14ac:dyDescent="0.3">
      <c r="A223" s="17" t="s">
        <v>462</v>
      </c>
      <c r="B223" s="17" t="s">
        <v>463</v>
      </c>
      <c r="C223" s="17" t="s">
        <v>33</v>
      </c>
      <c r="D223" s="17">
        <v>-2.7</v>
      </c>
      <c r="E223" s="17" t="s">
        <v>464</v>
      </c>
      <c r="F223" s="17" t="s">
        <v>17</v>
      </c>
    </row>
    <row r="224" spans="1:6" x14ac:dyDescent="0.3">
      <c r="A224" s="17" t="s">
        <v>223</v>
      </c>
      <c r="B224" s="17" t="s">
        <v>224</v>
      </c>
      <c r="C224" s="17" t="s">
        <v>139</v>
      </c>
      <c r="D224" s="17">
        <v>-2.7</v>
      </c>
      <c r="E224" s="17" t="s">
        <v>225</v>
      </c>
      <c r="F224" s="17" t="s">
        <v>17</v>
      </c>
    </row>
    <row r="225" spans="1:6" x14ac:dyDescent="0.3">
      <c r="A225" s="17" t="s">
        <v>465</v>
      </c>
      <c r="B225" s="17" t="s">
        <v>466</v>
      </c>
      <c r="C225" s="17" t="s">
        <v>402</v>
      </c>
      <c r="D225" s="17">
        <v>-2.7</v>
      </c>
      <c r="E225" s="17" t="s">
        <v>467</v>
      </c>
      <c r="F225" s="17" t="s">
        <v>17</v>
      </c>
    </row>
    <row r="226" spans="1:6" x14ac:dyDescent="0.3">
      <c r="A226" s="17" t="s">
        <v>226</v>
      </c>
      <c r="B226" s="17" t="s">
        <v>227</v>
      </c>
      <c r="C226" s="17" t="s">
        <v>33</v>
      </c>
      <c r="D226" s="17">
        <v>-2.7</v>
      </c>
      <c r="E226" s="17" t="s">
        <v>228</v>
      </c>
      <c r="F226" s="17" t="s">
        <v>17</v>
      </c>
    </row>
    <row r="227" spans="1:6" x14ac:dyDescent="0.3">
      <c r="A227" s="17" t="s">
        <v>229</v>
      </c>
      <c r="B227" s="17" t="s">
        <v>230</v>
      </c>
      <c r="C227" s="17" t="s">
        <v>33</v>
      </c>
      <c r="D227" s="17">
        <v>-2.6</v>
      </c>
      <c r="E227" s="17" t="s">
        <v>231</v>
      </c>
      <c r="F227" s="17" t="s">
        <v>17</v>
      </c>
    </row>
    <row r="228" spans="1:6" x14ac:dyDescent="0.3">
      <c r="A228" s="17" t="s">
        <v>468</v>
      </c>
      <c r="B228" s="17" t="s">
        <v>469</v>
      </c>
      <c r="C228" s="17" t="s">
        <v>33</v>
      </c>
      <c r="D228" s="17">
        <v>-2.6</v>
      </c>
      <c r="E228" s="17" t="s">
        <v>470</v>
      </c>
      <c r="F228" s="17" t="s">
        <v>17</v>
      </c>
    </row>
    <row r="229" spans="1:6" x14ac:dyDescent="0.3">
      <c r="A229" s="17" t="s">
        <v>423</v>
      </c>
      <c r="B229" s="17" t="s">
        <v>424</v>
      </c>
      <c r="C229" s="17" t="s">
        <v>37</v>
      </c>
      <c r="D229" s="17">
        <v>-2.6</v>
      </c>
      <c r="E229" s="17" t="s">
        <v>471</v>
      </c>
      <c r="F229" s="17" t="s">
        <v>17</v>
      </c>
    </row>
    <row r="230" spans="1:6" x14ac:dyDescent="0.3">
      <c r="A230" s="17" t="s">
        <v>235</v>
      </c>
      <c r="B230" s="17" t="s">
        <v>236</v>
      </c>
      <c r="C230" s="17" t="s">
        <v>33</v>
      </c>
      <c r="D230" s="17">
        <v>-2.6</v>
      </c>
      <c r="E230" s="17" t="s">
        <v>228</v>
      </c>
      <c r="F230" s="17" t="s">
        <v>17</v>
      </c>
    </row>
    <row r="231" spans="1:6" x14ac:dyDescent="0.3">
      <c r="A231" s="17" t="s">
        <v>383</v>
      </c>
      <c r="B231" s="17" t="s">
        <v>384</v>
      </c>
      <c r="C231" s="17" t="s">
        <v>57</v>
      </c>
      <c r="D231" s="17">
        <v>-2.6</v>
      </c>
      <c r="E231" s="17" t="s">
        <v>472</v>
      </c>
      <c r="F231" s="17" t="s">
        <v>17</v>
      </c>
    </row>
    <row r="232" spans="1:6" x14ac:dyDescent="0.3">
      <c r="A232" s="17" t="s">
        <v>232</v>
      </c>
      <c r="B232" s="17" t="s">
        <v>233</v>
      </c>
      <c r="C232" s="17" t="s">
        <v>37</v>
      </c>
      <c r="D232" s="17">
        <v>-2.6</v>
      </c>
      <c r="E232" s="17" t="s">
        <v>234</v>
      </c>
      <c r="F232" s="17" t="s">
        <v>17</v>
      </c>
    </row>
    <row r="233" spans="1:6" x14ac:dyDescent="0.3">
      <c r="A233" s="17" t="s">
        <v>246</v>
      </c>
      <c r="B233" s="17" t="s">
        <v>247</v>
      </c>
      <c r="C233" s="17" t="s">
        <v>37</v>
      </c>
      <c r="D233" s="17">
        <v>-2.6</v>
      </c>
      <c r="E233" s="17" t="s">
        <v>248</v>
      </c>
      <c r="F233" s="17" t="s">
        <v>17</v>
      </c>
    </row>
    <row r="234" spans="1:6" x14ac:dyDescent="0.3">
      <c r="A234" s="17" t="s">
        <v>240</v>
      </c>
      <c r="B234" s="17" t="s">
        <v>241</v>
      </c>
      <c r="C234" s="17" t="s">
        <v>139</v>
      </c>
      <c r="D234" s="17">
        <v>-2.6</v>
      </c>
      <c r="E234" s="17" t="s">
        <v>242</v>
      </c>
      <c r="F234" s="17" t="s">
        <v>17</v>
      </c>
    </row>
    <row r="235" spans="1:6" x14ac:dyDescent="0.3">
      <c r="A235" s="17" t="s">
        <v>237</v>
      </c>
      <c r="B235" s="17" t="s">
        <v>238</v>
      </c>
      <c r="C235" s="17" t="s">
        <v>37</v>
      </c>
      <c r="D235" s="17">
        <v>-2.6</v>
      </c>
      <c r="E235" s="17" t="s">
        <v>239</v>
      </c>
      <c r="F235" s="17" t="s">
        <v>17</v>
      </c>
    </row>
    <row r="236" spans="1:6" x14ac:dyDescent="0.3">
      <c r="A236" s="17" t="s">
        <v>249</v>
      </c>
      <c r="B236" s="17" t="s">
        <v>250</v>
      </c>
      <c r="C236" s="17" t="s">
        <v>29</v>
      </c>
      <c r="D236" s="17">
        <v>-2.6</v>
      </c>
      <c r="E236" s="17" t="s">
        <v>187</v>
      </c>
      <c r="F236" s="17" t="s">
        <v>17</v>
      </c>
    </row>
    <row r="237" spans="1:6" x14ac:dyDescent="0.3">
      <c r="A237" s="17" t="s">
        <v>418</v>
      </c>
      <c r="B237" s="17" t="s">
        <v>419</v>
      </c>
      <c r="C237" s="17" t="s">
        <v>29</v>
      </c>
      <c r="D237" s="17">
        <v>-2.6</v>
      </c>
      <c r="E237" s="17" t="s">
        <v>473</v>
      </c>
      <c r="F237" s="17" t="s">
        <v>17</v>
      </c>
    </row>
    <row r="238" spans="1:6" x14ac:dyDescent="0.3">
      <c r="A238" s="17" t="s">
        <v>251</v>
      </c>
      <c r="B238" s="17" t="s">
        <v>252</v>
      </c>
      <c r="C238" s="17" t="s">
        <v>163</v>
      </c>
      <c r="D238" s="17">
        <v>-2.6</v>
      </c>
      <c r="E238" s="17" t="s">
        <v>253</v>
      </c>
      <c r="F238" s="17" t="s">
        <v>17</v>
      </c>
    </row>
    <row r="239" spans="1:6" x14ac:dyDescent="0.3">
      <c r="A239" s="17" t="s">
        <v>421</v>
      </c>
      <c r="B239" s="17" t="s">
        <v>422</v>
      </c>
      <c r="C239" s="17" t="s">
        <v>29</v>
      </c>
      <c r="D239" s="17">
        <v>-2.6</v>
      </c>
      <c r="E239" s="17" t="s">
        <v>473</v>
      </c>
      <c r="F239" s="17" t="s">
        <v>17</v>
      </c>
    </row>
    <row r="240" spans="1:6" x14ac:dyDescent="0.3">
      <c r="A240" s="17" t="s">
        <v>243</v>
      </c>
      <c r="B240" s="17" t="s">
        <v>244</v>
      </c>
      <c r="C240" s="17" t="s">
        <v>57</v>
      </c>
      <c r="D240" s="17">
        <v>-2.6</v>
      </c>
      <c r="E240" s="17" t="s">
        <v>245</v>
      </c>
      <c r="F240" s="17" t="s">
        <v>17</v>
      </c>
    </row>
    <row r="241" spans="1:6" x14ac:dyDescent="0.3">
      <c r="A241" s="17" t="s">
        <v>404</v>
      </c>
      <c r="B241" s="17" t="s">
        <v>405</v>
      </c>
      <c r="C241" s="17" t="s">
        <v>139</v>
      </c>
      <c r="D241" s="17">
        <v>-2.6</v>
      </c>
      <c r="E241" s="17" t="s">
        <v>474</v>
      </c>
      <c r="F241" s="17" t="s">
        <v>17</v>
      </c>
    </row>
    <row r="242" spans="1:6" x14ac:dyDescent="0.3">
      <c r="A242" s="17" t="s">
        <v>254</v>
      </c>
      <c r="B242" s="17" t="s">
        <v>255</v>
      </c>
      <c r="C242" s="17" t="s">
        <v>67</v>
      </c>
      <c r="D242" s="17">
        <v>-2.6</v>
      </c>
      <c r="E242" s="17" t="s">
        <v>256</v>
      </c>
      <c r="F242" s="17" t="s">
        <v>17</v>
      </c>
    </row>
    <row r="243" spans="1:6" x14ac:dyDescent="0.3">
      <c r="A243" s="17" t="s">
        <v>475</v>
      </c>
      <c r="B243" s="17" t="s">
        <v>476</v>
      </c>
      <c r="C243" s="17" t="s">
        <v>29</v>
      </c>
      <c r="D243" s="17">
        <v>-2.5</v>
      </c>
      <c r="E243" s="17" t="s">
        <v>477</v>
      </c>
      <c r="F243" s="17" t="s">
        <v>17</v>
      </c>
    </row>
    <row r="244" spans="1:6" x14ac:dyDescent="0.3">
      <c r="A244" s="17" t="s">
        <v>141</v>
      </c>
      <c r="B244" s="17" t="s">
        <v>142</v>
      </c>
      <c r="C244" s="17" t="s">
        <v>37</v>
      </c>
      <c r="D244" s="17">
        <v>-2.5</v>
      </c>
      <c r="E244" s="17" t="s">
        <v>478</v>
      </c>
      <c r="F244" s="17" t="s">
        <v>17</v>
      </c>
    </row>
    <row r="245" spans="1:6" x14ac:dyDescent="0.3">
      <c r="A245" s="17" t="s">
        <v>479</v>
      </c>
      <c r="B245" s="17" t="s">
        <v>480</v>
      </c>
      <c r="C245" s="17" t="s">
        <v>57</v>
      </c>
      <c r="D245" s="17">
        <v>-2.5</v>
      </c>
      <c r="E245" s="17" t="s">
        <v>481</v>
      </c>
      <c r="F245" s="17" t="s">
        <v>17</v>
      </c>
    </row>
    <row r="246" spans="1:6" x14ac:dyDescent="0.3">
      <c r="A246" s="17" t="s">
        <v>268</v>
      </c>
      <c r="B246" s="17" t="s">
        <v>269</v>
      </c>
      <c r="C246" s="17" t="s">
        <v>270</v>
      </c>
      <c r="D246" s="17">
        <v>-2.5</v>
      </c>
      <c r="E246" s="17" t="s">
        <v>271</v>
      </c>
      <c r="F246" s="17" t="s">
        <v>17</v>
      </c>
    </row>
    <row r="247" spans="1:6" x14ac:dyDescent="0.3">
      <c r="A247" s="17" t="s">
        <v>265</v>
      </c>
      <c r="B247" s="17" t="s">
        <v>266</v>
      </c>
      <c r="C247" s="17" t="s">
        <v>139</v>
      </c>
      <c r="D247" s="17">
        <v>-2.5</v>
      </c>
      <c r="E247" s="17" t="s">
        <v>267</v>
      </c>
      <c r="F247" s="17" t="s">
        <v>17</v>
      </c>
    </row>
    <row r="248" spans="1:6" x14ac:dyDescent="0.3">
      <c r="A248" s="17" t="s">
        <v>275</v>
      </c>
      <c r="B248" s="17" t="s">
        <v>276</v>
      </c>
      <c r="C248" s="17" t="s">
        <v>25</v>
      </c>
      <c r="D248" s="17">
        <v>-2.5</v>
      </c>
      <c r="E248" s="17" t="s">
        <v>108</v>
      </c>
      <c r="F248" s="17" t="s">
        <v>17</v>
      </c>
    </row>
    <row r="249" spans="1:6" x14ac:dyDescent="0.3">
      <c r="A249" s="17" t="s">
        <v>272</v>
      </c>
      <c r="B249" s="17" t="s">
        <v>273</v>
      </c>
      <c r="C249" s="17" t="s">
        <v>139</v>
      </c>
      <c r="D249" s="17">
        <v>-2.5</v>
      </c>
      <c r="E249" s="17" t="s">
        <v>274</v>
      </c>
      <c r="F249" s="17" t="s">
        <v>17</v>
      </c>
    </row>
    <row r="250" spans="1:6" x14ac:dyDescent="0.3">
      <c r="A250" s="17" t="s">
        <v>286</v>
      </c>
      <c r="B250" s="17" t="s">
        <v>287</v>
      </c>
      <c r="C250" s="17" t="s">
        <v>139</v>
      </c>
      <c r="D250" s="17">
        <v>-2.4</v>
      </c>
      <c r="E250" s="17" t="s">
        <v>288</v>
      </c>
      <c r="F250" s="17" t="s">
        <v>17</v>
      </c>
    </row>
    <row r="251" spans="1:6" x14ac:dyDescent="0.3">
      <c r="A251" s="17" t="s">
        <v>289</v>
      </c>
      <c r="B251" s="17" t="s">
        <v>290</v>
      </c>
      <c r="C251" s="17" t="s">
        <v>67</v>
      </c>
      <c r="D251" s="17">
        <v>-2.4</v>
      </c>
      <c r="E251" s="17" t="s">
        <v>482</v>
      </c>
      <c r="F251" s="17" t="s">
        <v>17</v>
      </c>
    </row>
    <row r="252" spans="1:6" x14ac:dyDescent="0.3">
      <c r="A252" s="17" t="s">
        <v>292</v>
      </c>
      <c r="B252" s="17" t="s">
        <v>293</v>
      </c>
      <c r="C252" s="17" t="s">
        <v>33</v>
      </c>
      <c r="D252" s="17">
        <v>-2.4</v>
      </c>
      <c r="E252" s="17" t="s">
        <v>294</v>
      </c>
      <c r="F252" s="17" t="s">
        <v>17</v>
      </c>
    </row>
    <row r="253" spans="1:6" x14ac:dyDescent="0.3">
      <c r="A253" s="17" t="s">
        <v>295</v>
      </c>
      <c r="B253" s="17" t="s">
        <v>296</v>
      </c>
      <c r="C253" s="17" t="s">
        <v>139</v>
      </c>
      <c r="D253" s="17">
        <v>-2.4</v>
      </c>
      <c r="E253" s="17" t="s">
        <v>297</v>
      </c>
      <c r="F253" s="17" t="s">
        <v>17</v>
      </c>
    </row>
    <row r="254" spans="1:6" x14ac:dyDescent="0.3">
      <c r="A254" s="17" t="s">
        <v>298</v>
      </c>
      <c r="B254" s="17" t="s">
        <v>299</v>
      </c>
      <c r="C254" s="17" t="s">
        <v>125</v>
      </c>
      <c r="D254" s="17">
        <v>-2.4</v>
      </c>
      <c r="E254" s="17" t="s">
        <v>300</v>
      </c>
      <c r="F254" s="17" t="s">
        <v>17</v>
      </c>
    </row>
    <row r="255" spans="1:6" x14ac:dyDescent="0.3">
      <c r="A255" s="17" t="s">
        <v>483</v>
      </c>
      <c r="B255" s="17" t="s">
        <v>484</v>
      </c>
      <c r="C255" s="17" t="s">
        <v>37</v>
      </c>
      <c r="D255" s="17">
        <v>-2.4</v>
      </c>
      <c r="E255" s="17" t="s">
        <v>485</v>
      </c>
      <c r="F255" s="17" t="s">
        <v>17</v>
      </c>
    </row>
    <row r="256" spans="1:6" x14ac:dyDescent="0.3">
      <c r="A256" s="17" t="s">
        <v>301</v>
      </c>
      <c r="B256" s="17" t="s">
        <v>302</v>
      </c>
      <c r="C256" s="17" t="s">
        <v>53</v>
      </c>
      <c r="D256" s="17">
        <v>-2.2999999999999998</v>
      </c>
      <c r="E256" s="17" t="s">
        <v>108</v>
      </c>
      <c r="F256" s="17" t="s">
        <v>17</v>
      </c>
    </row>
    <row r="257" spans="1:6" x14ac:dyDescent="0.3">
      <c r="A257" s="17" t="s">
        <v>486</v>
      </c>
      <c r="B257" s="17" t="s">
        <v>487</v>
      </c>
      <c r="C257" s="17" t="s">
        <v>29</v>
      </c>
      <c r="D257" s="17">
        <v>-2.2999999999999998</v>
      </c>
      <c r="E257" s="17" t="s">
        <v>488</v>
      </c>
      <c r="F257" s="17" t="s">
        <v>17</v>
      </c>
    </row>
    <row r="258" spans="1:6" x14ac:dyDescent="0.3">
      <c r="A258" s="17" t="s">
        <v>306</v>
      </c>
      <c r="B258" s="17" t="s">
        <v>307</v>
      </c>
      <c r="C258" s="17" t="s">
        <v>57</v>
      </c>
      <c r="D258" s="17">
        <v>-2.2999999999999998</v>
      </c>
      <c r="E258" s="17" t="s">
        <v>308</v>
      </c>
      <c r="F258" s="17" t="s">
        <v>17</v>
      </c>
    </row>
    <row r="259" spans="1:6" x14ac:dyDescent="0.3">
      <c r="A259" s="17" t="s">
        <v>312</v>
      </c>
      <c r="B259" s="17" t="s">
        <v>313</v>
      </c>
      <c r="C259" s="17" t="s">
        <v>314</v>
      </c>
      <c r="D259" s="17">
        <v>-2.2999999999999998</v>
      </c>
      <c r="E259" s="17" t="s">
        <v>315</v>
      </c>
      <c r="F259" s="17" t="s">
        <v>17</v>
      </c>
    </row>
    <row r="260" spans="1:6" x14ac:dyDescent="0.3">
      <c r="A260" s="17" t="s">
        <v>303</v>
      </c>
      <c r="B260" s="17" t="s">
        <v>304</v>
      </c>
      <c r="C260" s="17" t="s">
        <v>139</v>
      </c>
      <c r="D260" s="17">
        <v>-2.2999999999999998</v>
      </c>
      <c r="E260" s="17" t="s">
        <v>305</v>
      </c>
      <c r="F260" s="17" t="s">
        <v>17</v>
      </c>
    </row>
    <row r="261" spans="1:6" x14ac:dyDescent="0.3">
      <c r="A261" s="17" t="s">
        <v>489</v>
      </c>
      <c r="B261" s="17" t="s">
        <v>490</v>
      </c>
      <c r="C261" s="17" t="s">
        <v>37</v>
      </c>
      <c r="D261" s="17">
        <v>-2.2999999999999998</v>
      </c>
      <c r="E261" s="17" t="s">
        <v>491</v>
      </c>
      <c r="F261" s="17" t="s">
        <v>17</v>
      </c>
    </row>
    <row r="262" spans="1:6" x14ac:dyDescent="0.3">
      <c r="A262" s="17" t="s">
        <v>492</v>
      </c>
      <c r="B262" s="17" t="s">
        <v>493</v>
      </c>
      <c r="C262" s="17" t="s">
        <v>37</v>
      </c>
      <c r="D262" s="17">
        <v>-2.2999999999999998</v>
      </c>
      <c r="E262" s="17" t="s">
        <v>494</v>
      </c>
      <c r="F262" s="17" t="s">
        <v>17</v>
      </c>
    </row>
    <row r="263" spans="1:6" x14ac:dyDescent="0.3">
      <c r="A263" s="17" t="s">
        <v>319</v>
      </c>
      <c r="B263" s="17" t="s">
        <v>320</v>
      </c>
      <c r="C263" s="17" t="s">
        <v>57</v>
      </c>
      <c r="D263" s="17">
        <v>-2.2999999999999998</v>
      </c>
      <c r="E263" s="17" t="s">
        <v>321</v>
      </c>
      <c r="F263" s="17" t="s">
        <v>17</v>
      </c>
    </row>
    <row r="264" spans="1:6" x14ac:dyDescent="0.3">
      <c r="A264" s="17" t="s">
        <v>495</v>
      </c>
      <c r="B264" s="17" t="s">
        <v>496</v>
      </c>
      <c r="C264" s="17" t="s">
        <v>37</v>
      </c>
      <c r="D264" s="17">
        <v>-2.2999999999999998</v>
      </c>
      <c r="E264" s="17" t="s">
        <v>497</v>
      </c>
      <c r="F264" s="17" t="s">
        <v>17</v>
      </c>
    </row>
    <row r="265" spans="1:6" x14ac:dyDescent="0.3">
      <c r="A265" s="17" t="s">
        <v>325</v>
      </c>
      <c r="B265" s="17" t="s">
        <v>326</v>
      </c>
      <c r="C265" s="17" t="s">
        <v>139</v>
      </c>
      <c r="D265" s="17">
        <v>-2.2999999999999998</v>
      </c>
      <c r="E265" s="17" t="s">
        <v>327</v>
      </c>
      <c r="F265" s="17" t="s">
        <v>17</v>
      </c>
    </row>
    <row r="266" spans="1:6" x14ac:dyDescent="0.3">
      <c r="A266" s="17" t="s">
        <v>331</v>
      </c>
      <c r="B266" s="17" t="s">
        <v>332</v>
      </c>
      <c r="C266" s="17" t="s">
        <v>139</v>
      </c>
      <c r="D266" s="17">
        <v>-2.2999999999999998</v>
      </c>
      <c r="E266" s="17" t="s">
        <v>333</v>
      </c>
      <c r="F266" s="17" t="s">
        <v>17</v>
      </c>
    </row>
    <row r="267" spans="1:6" x14ac:dyDescent="0.3">
      <c r="A267" s="17" t="s">
        <v>334</v>
      </c>
      <c r="B267" s="17" t="s">
        <v>335</v>
      </c>
      <c r="C267" s="17" t="s">
        <v>37</v>
      </c>
      <c r="D267" s="17">
        <v>-2.2999999999999998</v>
      </c>
      <c r="E267" s="17" t="s">
        <v>336</v>
      </c>
      <c r="F267" s="17" t="s">
        <v>17</v>
      </c>
    </row>
    <row r="268" spans="1:6" x14ac:dyDescent="0.3">
      <c r="A268" s="17" t="s">
        <v>328</v>
      </c>
      <c r="B268" s="17" t="s">
        <v>329</v>
      </c>
      <c r="C268" s="17" t="s">
        <v>53</v>
      </c>
      <c r="D268" s="17">
        <v>-2.2999999999999998</v>
      </c>
      <c r="E268" s="17" t="s">
        <v>330</v>
      </c>
      <c r="F268" s="17" t="s">
        <v>17</v>
      </c>
    </row>
    <row r="269" spans="1:6" x14ac:dyDescent="0.3">
      <c r="A269" s="17" t="s">
        <v>498</v>
      </c>
      <c r="B269" s="17" t="s">
        <v>499</v>
      </c>
      <c r="C269" s="17" t="s">
        <v>29</v>
      </c>
      <c r="D269" s="17">
        <v>-2.2000000000000002</v>
      </c>
      <c r="E269" s="17" t="s">
        <v>500</v>
      </c>
      <c r="F269" s="17" t="s">
        <v>17</v>
      </c>
    </row>
    <row r="270" spans="1:6" x14ac:dyDescent="0.3">
      <c r="A270" s="17" t="s">
        <v>337</v>
      </c>
      <c r="B270" s="17" t="s">
        <v>338</v>
      </c>
      <c r="C270" s="17" t="s">
        <v>339</v>
      </c>
      <c r="D270" s="17">
        <v>-2.2000000000000002</v>
      </c>
      <c r="E270" s="17" t="s">
        <v>340</v>
      </c>
      <c r="F270" s="17" t="s">
        <v>17</v>
      </c>
    </row>
    <row r="271" spans="1:6" x14ac:dyDescent="0.3">
      <c r="A271" s="17" t="s">
        <v>501</v>
      </c>
      <c r="B271" s="17" t="s">
        <v>502</v>
      </c>
      <c r="C271" s="17" t="s">
        <v>37</v>
      </c>
      <c r="D271" s="17">
        <v>-2.2000000000000002</v>
      </c>
      <c r="E271" s="17" t="s">
        <v>491</v>
      </c>
      <c r="F271" s="17" t="s">
        <v>17</v>
      </c>
    </row>
    <row r="272" spans="1:6" x14ac:dyDescent="0.3">
      <c r="A272" s="17" t="s">
        <v>347</v>
      </c>
      <c r="B272" s="17" t="s">
        <v>348</v>
      </c>
      <c r="C272" s="17" t="s">
        <v>139</v>
      </c>
      <c r="D272" s="17">
        <v>-2.2000000000000002</v>
      </c>
      <c r="E272" s="17" t="s">
        <v>164</v>
      </c>
      <c r="F272" s="17" t="s">
        <v>17</v>
      </c>
    </row>
    <row r="273" spans="1:6" x14ac:dyDescent="0.3">
      <c r="A273" s="17" t="s">
        <v>503</v>
      </c>
      <c r="B273" s="17" t="s">
        <v>504</v>
      </c>
      <c r="C273" s="17" t="s">
        <v>57</v>
      </c>
      <c r="D273" s="17">
        <v>-2.2000000000000002</v>
      </c>
      <c r="E273" s="17" t="s">
        <v>505</v>
      </c>
      <c r="F273" s="17" t="s">
        <v>17</v>
      </c>
    </row>
    <row r="274" spans="1:6" x14ac:dyDescent="0.3">
      <c r="A274" s="17" t="s">
        <v>152</v>
      </c>
      <c r="B274" s="17" t="s">
        <v>153</v>
      </c>
      <c r="C274" s="17" t="s">
        <v>67</v>
      </c>
      <c r="D274" s="17">
        <v>-2.2000000000000002</v>
      </c>
      <c r="E274" s="17" t="s">
        <v>506</v>
      </c>
      <c r="F274" s="17" t="s">
        <v>17</v>
      </c>
    </row>
    <row r="275" spans="1:6" x14ac:dyDescent="0.3">
      <c r="A275" s="17" t="s">
        <v>355</v>
      </c>
      <c r="B275" s="17" t="s">
        <v>356</v>
      </c>
      <c r="C275" s="17" t="s">
        <v>29</v>
      </c>
      <c r="D275" s="17">
        <v>-2.2000000000000002</v>
      </c>
      <c r="E275" s="17" t="s">
        <v>157</v>
      </c>
      <c r="F275" s="17" t="s">
        <v>17</v>
      </c>
    </row>
    <row r="276" spans="1:6" x14ac:dyDescent="0.3">
      <c r="A276" s="17" t="s">
        <v>507</v>
      </c>
      <c r="B276" s="17" t="s">
        <v>508</v>
      </c>
      <c r="C276" s="17" t="s">
        <v>33</v>
      </c>
      <c r="D276" s="17">
        <v>-2.2000000000000002</v>
      </c>
      <c r="E276" s="17" t="s">
        <v>509</v>
      </c>
      <c r="F276" s="17" t="s">
        <v>17</v>
      </c>
    </row>
    <row r="277" spans="1:6" x14ac:dyDescent="0.3">
      <c r="A277" s="17" t="s">
        <v>510</v>
      </c>
      <c r="B277" s="17" t="s">
        <v>511</v>
      </c>
      <c r="C277" s="17" t="s">
        <v>37</v>
      </c>
      <c r="D277" s="17">
        <v>-2.2000000000000002</v>
      </c>
      <c r="E277" s="17" t="s">
        <v>512</v>
      </c>
      <c r="F277" s="17" t="s">
        <v>17</v>
      </c>
    </row>
    <row r="278" spans="1:6" x14ac:dyDescent="0.3">
      <c r="A278" s="17" t="s">
        <v>513</v>
      </c>
      <c r="B278" s="17" t="s">
        <v>514</v>
      </c>
      <c r="C278" s="17" t="s">
        <v>33</v>
      </c>
      <c r="D278" s="17">
        <v>-2.2000000000000002</v>
      </c>
      <c r="E278" s="17" t="s">
        <v>515</v>
      </c>
      <c r="F278" s="17" t="s">
        <v>17</v>
      </c>
    </row>
    <row r="279" spans="1:6" x14ac:dyDescent="0.3">
      <c r="A279" s="17" t="s">
        <v>360</v>
      </c>
      <c r="B279" s="17" t="s">
        <v>361</v>
      </c>
      <c r="C279" s="17" t="s">
        <v>37</v>
      </c>
      <c r="D279" s="17">
        <v>-2.2000000000000002</v>
      </c>
      <c r="E279" s="17" t="s">
        <v>362</v>
      </c>
      <c r="F279" s="17" t="s">
        <v>17</v>
      </c>
    </row>
    <row r="280" spans="1:6" x14ac:dyDescent="0.3">
      <c r="A280" s="17" t="s">
        <v>357</v>
      </c>
      <c r="B280" s="17" t="s">
        <v>358</v>
      </c>
      <c r="C280" s="17" t="s">
        <v>57</v>
      </c>
      <c r="D280" s="17">
        <v>-2.2000000000000002</v>
      </c>
      <c r="E280" s="17" t="s">
        <v>359</v>
      </c>
      <c r="F280" s="17" t="s">
        <v>17</v>
      </c>
    </row>
    <row r="281" spans="1:6" x14ac:dyDescent="0.3">
      <c r="A281" s="17" t="s">
        <v>516</v>
      </c>
      <c r="B281" s="17" t="s">
        <v>517</v>
      </c>
      <c r="C281" s="17" t="s">
        <v>518</v>
      </c>
      <c r="D281" s="17">
        <v>-2.2000000000000002</v>
      </c>
      <c r="E281" s="17" t="s">
        <v>519</v>
      </c>
      <c r="F281" s="17" t="s">
        <v>17</v>
      </c>
    </row>
    <row r="282" spans="1:6" x14ac:dyDescent="0.3">
      <c r="A282" s="17" t="s">
        <v>363</v>
      </c>
      <c r="B282" s="17" t="s">
        <v>364</v>
      </c>
      <c r="C282" s="17" t="s">
        <v>37</v>
      </c>
      <c r="D282" s="17">
        <v>-2.2000000000000002</v>
      </c>
      <c r="E282" s="17" t="s">
        <v>365</v>
      </c>
      <c r="F282" s="17" t="s">
        <v>17</v>
      </c>
    </row>
    <row r="283" spans="1:6" x14ac:dyDescent="0.3">
      <c r="A283" s="17" t="s">
        <v>520</v>
      </c>
      <c r="B283" s="17" t="s">
        <v>521</v>
      </c>
      <c r="C283" s="17" t="s">
        <v>518</v>
      </c>
      <c r="D283" s="17">
        <v>-2.2000000000000002</v>
      </c>
      <c r="E283" s="17" t="s">
        <v>519</v>
      </c>
      <c r="F283" s="17" t="s">
        <v>17</v>
      </c>
    </row>
    <row r="284" spans="1:6" x14ac:dyDescent="0.3">
      <c r="A284" s="17" t="s">
        <v>366</v>
      </c>
      <c r="B284" s="17" t="s">
        <v>367</v>
      </c>
      <c r="C284" s="17" t="s">
        <v>33</v>
      </c>
      <c r="D284" s="17">
        <v>-2.2000000000000002</v>
      </c>
      <c r="E284" s="17" t="s">
        <v>368</v>
      </c>
      <c r="F284" s="17" t="s">
        <v>17</v>
      </c>
    </row>
    <row r="285" spans="1:6" x14ac:dyDescent="0.3">
      <c r="A285" s="17" t="s">
        <v>369</v>
      </c>
      <c r="B285" s="17" t="s">
        <v>370</v>
      </c>
      <c r="C285" s="17" t="s">
        <v>33</v>
      </c>
      <c r="D285" s="17">
        <v>-2.2000000000000002</v>
      </c>
      <c r="E285" s="17" t="s">
        <v>193</v>
      </c>
      <c r="F285" s="17" t="s">
        <v>17</v>
      </c>
    </row>
    <row r="286" spans="1:6" x14ac:dyDescent="0.3">
      <c r="A286" s="17" t="s">
        <v>522</v>
      </c>
      <c r="B286" s="17" t="s">
        <v>523</v>
      </c>
      <c r="C286" s="17" t="s">
        <v>33</v>
      </c>
      <c r="D286" s="17">
        <v>-2.2000000000000002</v>
      </c>
      <c r="E286" s="17" t="s">
        <v>524</v>
      </c>
      <c r="F286" s="17" t="s">
        <v>17</v>
      </c>
    </row>
    <row r="287" spans="1:6" x14ac:dyDescent="0.3">
      <c r="A287" s="17" t="s">
        <v>525</v>
      </c>
      <c r="B287" s="17" t="s">
        <v>526</v>
      </c>
      <c r="C287" s="17" t="s">
        <v>53</v>
      </c>
      <c r="D287" s="17">
        <v>-2.1</v>
      </c>
      <c r="E287" s="17" t="s">
        <v>527</v>
      </c>
      <c r="F287" s="17" t="s">
        <v>17</v>
      </c>
    </row>
    <row r="288" spans="1:6" x14ac:dyDescent="0.3">
      <c r="A288" s="17" t="s">
        <v>528</v>
      </c>
      <c r="B288" s="17" t="s">
        <v>529</v>
      </c>
      <c r="C288" s="17" t="s">
        <v>53</v>
      </c>
      <c r="D288" s="17">
        <v>-2.1</v>
      </c>
      <c r="E288" s="17" t="s">
        <v>530</v>
      </c>
      <c r="F288" s="17" t="s">
        <v>17</v>
      </c>
    </row>
    <row r="289" spans="1:6" x14ac:dyDescent="0.3">
      <c r="A289" s="17" t="s">
        <v>180</v>
      </c>
      <c r="B289" s="17" t="s">
        <v>181</v>
      </c>
      <c r="C289" s="17" t="s">
        <v>37</v>
      </c>
      <c r="D289" s="17">
        <v>-2.1</v>
      </c>
      <c r="E289" s="17" t="s">
        <v>531</v>
      </c>
      <c r="F289" s="17" t="s">
        <v>17</v>
      </c>
    </row>
    <row r="290" spans="1:6" x14ac:dyDescent="0.3">
      <c r="A290" s="17" t="s">
        <v>532</v>
      </c>
      <c r="B290" s="17" t="s">
        <v>533</v>
      </c>
      <c r="C290" s="17" t="s">
        <v>29</v>
      </c>
      <c r="D290" s="17">
        <v>-2.1</v>
      </c>
      <c r="E290" s="17" t="s">
        <v>534</v>
      </c>
      <c r="F290" s="17" t="s">
        <v>17</v>
      </c>
    </row>
    <row r="291" spans="1:6" x14ac:dyDescent="0.3">
      <c r="A291" s="17" t="s">
        <v>373</v>
      </c>
      <c r="B291" s="17" t="s">
        <v>374</v>
      </c>
      <c r="C291" s="17" t="s">
        <v>67</v>
      </c>
      <c r="D291" s="17">
        <v>-2.1</v>
      </c>
      <c r="E291" s="17" t="s">
        <v>375</v>
      </c>
      <c r="F291" s="17" t="s">
        <v>17</v>
      </c>
    </row>
    <row r="292" spans="1:6" x14ac:dyDescent="0.3">
      <c r="A292" s="17" t="s">
        <v>371</v>
      </c>
      <c r="B292" s="17" t="s">
        <v>372</v>
      </c>
      <c r="C292" s="17" t="s">
        <v>139</v>
      </c>
      <c r="D292" s="17">
        <v>-2.1</v>
      </c>
      <c r="E292" s="17" t="s">
        <v>225</v>
      </c>
      <c r="F292" s="17" t="s">
        <v>17</v>
      </c>
    </row>
    <row r="293" spans="1:6" x14ac:dyDescent="0.3">
      <c r="A293" s="17" t="s">
        <v>378</v>
      </c>
      <c r="B293" s="17" t="s">
        <v>379</v>
      </c>
      <c r="C293" s="17" t="s">
        <v>29</v>
      </c>
      <c r="D293" s="17">
        <v>-2.1</v>
      </c>
      <c r="E293" s="17" t="s">
        <v>380</v>
      </c>
      <c r="F293" s="17" t="s">
        <v>17</v>
      </c>
    </row>
    <row r="294" spans="1:6" x14ac:dyDescent="0.3">
      <c r="A294" s="17" t="s">
        <v>376</v>
      </c>
      <c r="B294" s="17" t="s">
        <v>377</v>
      </c>
      <c r="C294" s="17" t="s">
        <v>139</v>
      </c>
      <c r="D294" s="17">
        <v>-2.1</v>
      </c>
      <c r="E294" s="17" t="s">
        <v>327</v>
      </c>
      <c r="F294" s="17" t="s">
        <v>17</v>
      </c>
    </row>
    <row r="295" spans="1:6" x14ac:dyDescent="0.3">
      <c r="A295" s="17" t="s">
        <v>381</v>
      </c>
      <c r="B295" s="17" t="s">
        <v>382</v>
      </c>
      <c r="C295" s="17" t="s">
        <v>57</v>
      </c>
      <c r="D295" s="17">
        <v>-2.1</v>
      </c>
      <c r="E295" s="17" t="s">
        <v>359</v>
      </c>
      <c r="F295" s="17" t="s">
        <v>17</v>
      </c>
    </row>
    <row r="296" spans="1:6" x14ac:dyDescent="0.3">
      <c r="A296" s="17" t="s">
        <v>194</v>
      </c>
      <c r="B296" s="17" t="s">
        <v>195</v>
      </c>
      <c r="C296" s="17" t="s">
        <v>37</v>
      </c>
      <c r="D296" s="17">
        <v>-2.1</v>
      </c>
      <c r="E296" s="17" t="s">
        <v>531</v>
      </c>
      <c r="F296" s="17" t="s">
        <v>17</v>
      </c>
    </row>
    <row r="297" spans="1:6" x14ac:dyDescent="0.3">
      <c r="A297" s="17" t="s">
        <v>535</v>
      </c>
      <c r="B297" s="17" t="s">
        <v>536</v>
      </c>
      <c r="C297" s="17" t="s">
        <v>53</v>
      </c>
      <c r="D297" s="17">
        <v>-2.1</v>
      </c>
      <c r="E297" s="17" t="s">
        <v>537</v>
      </c>
      <c r="F297" s="17" t="s">
        <v>17</v>
      </c>
    </row>
    <row r="298" spans="1:6" x14ac:dyDescent="0.3">
      <c r="A298" s="17" t="s">
        <v>538</v>
      </c>
      <c r="B298" s="17" t="s">
        <v>539</v>
      </c>
      <c r="C298" s="17" t="s">
        <v>33</v>
      </c>
      <c r="D298" s="17">
        <v>-2.1</v>
      </c>
      <c r="E298" s="17" t="s">
        <v>540</v>
      </c>
      <c r="F298" s="17" t="s">
        <v>17</v>
      </c>
    </row>
    <row r="299" spans="1:6" x14ac:dyDescent="0.3">
      <c r="A299" s="17" t="s">
        <v>389</v>
      </c>
      <c r="B299" s="17" t="s">
        <v>390</v>
      </c>
      <c r="C299" s="17" t="s">
        <v>37</v>
      </c>
      <c r="D299" s="17">
        <v>-2.1</v>
      </c>
      <c r="E299" s="17" t="s">
        <v>391</v>
      </c>
      <c r="F299" s="17" t="s">
        <v>17</v>
      </c>
    </row>
    <row r="300" spans="1:6" x14ac:dyDescent="0.3">
      <c r="A300" s="17" t="s">
        <v>386</v>
      </c>
      <c r="B300" s="17" t="s">
        <v>387</v>
      </c>
      <c r="C300" s="17" t="s">
        <v>29</v>
      </c>
      <c r="D300" s="17">
        <v>-2.1</v>
      </c>
      <c r="E300" s="17" t="s">
        <v>388</v>
      </c>
      <c r="F300" s="17" t="s">
        <v>17</v>
      </c>
    </row>
    <row r="301" spans="1:6" x14ac:dyDescent="0.3">
      <c r="A301" s="17" t="s">
        <v>394</v>
      </c>
      <c r="B301" s="17" t="s">
        <v>395</v>
      </c>
      <c r="C301" s="17" t="s">
        <v>163</v>
      </c>
      <c r="D301" s="17">
        <v>-2.1</v>
      </c>
      <c r="E301" s="17" t="s">
        <v>396</v>
      </c>
      <c r="F301" s="17" t="s">
        <v>17</v>
      </c>
    </row>
    <row r="302" spans="1:6" x14ac:dyDescent="0.3">
      <c r="A302" s="17" t="s">
        <v>392</v>
      </c>
      <c r="B302" s="17" t="s">
        <v>393</v>
      </c>
      <c r="C302" s="17" t="s">
        <v>67</v>
      </c>
      <c r="D302" s="17">
        <v>-2.1</v>
      </c>
      <c r="E302" s="17" t="s">
        <v>222</v>
      </c>
      <c r="F302" s="17" t="s">
        <v>17</v>
      </c>
    </row>
    <row r="303" spans="1:6" x14ac:dyDescent="0.3">
      <c r="A303" s="17" t="s">
        <v>541</v>
      </c>
      <c r="B303" s="17" t="s">
        <v>542</v>
      </c>
      <c r="C303" s="17" t="s">
        <v>33</v>
      </c>
      <c r="D303" s="17">
        <v>-2.1</v>
      </c>
      <c r="E303" s="17" t="s">
        <v>543</v>
      </c>
      <c r="F303" s="17" t="s">
        <v>17</v>
      </c>
    </row>
    <row r="304" spans="1:6" x14ac:dyDescent="0.3">
      <c r="A304" s="17" t="s">
        <v>400</v>
      </c>
      <c r="B304" s="17" t="s">
        <v>401</v>
      </c>
      <c r="C304" s="17" t="s">
        <v>402</v>
      </c>
      <c r="D304" s="17">
        <v>-2.1</v>
      </c>
      <c r="E304" s="17" t="s">
        <v>403</v>
      </c>
      <c r="F304" s="17" t="s">
        <v>17</v>
      </c>
    </row>
    <row r="305" spans="1:6" x14ac:dyDescent="0.3">
      <c r="A305" s="17" t="s">
        <v>410</v>
      </c>
      <c r="B305" s="17" t="s">
        <v>411</v>
      </c>
      <c r="C305" s="17" t="s">
        <v>29</v>
      </c>
      <c r="D305" s="17">
        <v>-2.1</v>
      </c>
      <c r="E305" s="17" t="s">
        <v>380</v>
      </c>
      <c r="F305" s="17" t="s">
        <v>17</v>
      </c>
    </row>
    <row r="306" spans="1:6" x14ac:dyDescent="0.3">
      <c r="A306" s="17" t="s">
        <v>397</v>
      </c>
      <c r="B306" s="17" t="s">
        <v>398</v>
      </c>
      <c r="C306" s="17" t="s">
        <v>53</v>
      </c>
      <c r="D306" s="17">
        <v>-2.1</v>
      </c>
      <c r="E306" s="17" t="s">
        <v>399</v>
      </c>
      <c r="F306" s="17" t="s">
        <v>17</v>
      </c>
    </row>
    <row r="307" spans="1:6" x14ac:dyDescent="0.3">
      <c r="A307" s="17" t="s">
        <v>412</v>
      </c>
      <c r="B307" s="17" t="s">
        <v>413</v>
      </c>
      <c r="C307" s="17" t="s">
        <v>139</v>
      </c>
      <c r="D307" s="17">
        <v>-2</v>
      </c>
      <c r="E307" s="17" t="s">
        <v>414</v>
      </c>
      <c r="F307" s="17" t="s">
        <v>1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 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ngHong Eng</dc:creator>
  <cp:lastModifiedBy>ZingHong Eng</cp:lastModifiedBy>
  <dcterms:created xsi:type="dcterms:W3CDTF">2022-08-25T22:22:15Z</dcterms:created>
  <dcterms:modified xsi:type="dcterms:W3CDTF">2023-03-07T08:18:26Z</dcterms:modified>
</cp:coreProperties>
</file>